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4"/>
  <workbookPr/>
  <mc:AlternateContent xmlns:mc="http://schemas.openxmlformats.org/markup-compatibility/2006">
    <mc:Choice Requires="x15">
      <x15ac:absPath xmlns:x15ac="http://schemas.microsoft.com/office/spreadsheetml/2010/11/ac" url="D:\work\☆文章与项目\文献计量学\20251008\"/>
    </mc:Choice>
  </mc:AlternateContent>
  <xr:revisionPtr revIDLastSave="0" documentId="13_ncr:1_{7575AFFD-A94B-4AA3-8EC2-5FABC474F514}" xr6:coauthVersionLast="47" xr6:coauthVersionMax="47" xr10:uidLastSave="{00000000-0000-0000-0000-000000000000}"/>
  <bookViews>
    <workbookView xWindow="-110" yWindow="-110" windowWidth="25820" windowHeight="13900" activeTab="3" xr2:uid="{00000000-000D-0000-FFFF-FFFF00000000}"/>
  </bookViews>
  <sheets>
    <sheet name="search strategy" sheetId="1" r:id="rId1"/>
    <sheet name="national research intensity" sheetId="2" r:id="rId2"/>
    <sheet name="institution research intensity" sheetId="3" r:id="rId3"/>
    <sheet name="topic research intensity"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D3" i="4" l="1"/>
  <c r="D4" i="4"/>
  <c r="D5" i="4"/>
  <c r="D6"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2" i="4"/>
  <c r="D38" i="3"/>
  <c r="G38" i="3"/>
  <c r="J38" i="3"/>
  <c r="M38" i="3"/>
  <c r="P38" i="3"/>
  <c r="S38" i="3"/>
  <c r="V38" i="3"/>
  <c r="Y38" i="3"/>
  <c r="AB38" i="3"/>
  <c r="AE38" i="3"/>
  <c r="AH38" i="3"/>
  <c r="AK38" i="3"/>
  <c r="AN38" i="3"/>
  <c r="AQ38" i="3"/>
  <c r="AT38" i="3"/>
  <c r="AW38" i="3"/>
  <c r="AZ38" i="3"/>
  <c r="BC38" i="3"/>
  <c r="BF38" i="3"/>
  <c r="BI38" i="3"/>
  <c r="BH38" i="3"/>
  <c r="BG38" i="3"/>
  <c r="BE38" i="3"/>
  <c r="BD38" i="3"/>
  <c r="BB38" i="3"/>
  <c r="BA38" i="3"/>
  <c r="AY38" i="3"/>
  <c r="AX38" i="3"/>
  <c r="AV38" i="3"/>
  <c r="AU38" i="3"/>
  <c r="AS38" i="3"/>
  <c r="AR38" i="3"/>
  <c r="AP38" i="3"/>
  <c r="AO38" i="3"/>
  <c r="AM38" i="3"/>
  <c r="AL38" i="3"/>
  <c r="AJ38" i="3"/>
  <c r="AI38" i="3"/>
  <c r="AG38" i="3"/>
  <c r="AF38" i="3"/>
  <c r="AD38" i="3"/>
  <c r="AC38" i="3"/>
  <c r="AA38" i="3"/>
  <c r="Z38" i="3"/>
  <c r="X38" i="3"/>
  <c r="W38" i="3"/>
  <c r="U38" i="3"/>
  <c r="T38" i="3"/>
  <c r="R38" i="3"/>
  <c r="Q38" i="3"/>
  <c r="O38" i="3"/>
  <c r="N38" i="3"/>
  <c r="L38" i="3"/>
  <c r="K38" i="3"/>
  <c r="I38" i="3"/>
  <c r="H38" i="3"/>
  <c r="F38" i="3"/>
  <c r="E38" i="3"/>
  <c r="C38" i="3"/>
  <c r="B38" i="3"/>
  <c r="BI37" i="3"/>
  <c r="BI36" i="3"/>
  <c r="BI35" i="3"/>
  <c r="BI34" i="3"/>
  <c r="BI33" i="3"/>
  <c r="BI32" i="3"/>
  <c r="BI31" i="3"/>
  <c r="BI30" i="3"/>
  <c r="BI29" i="3"/>
  <c r="BI28" i="3"/>
  <c r="BI27" i="3"/>
  <c r="BI26" i="3"/>
  <c r="BI25" i="3"/>
  <c r="BI24" i="3"/>
  <c r="BI23" i="3"/>
  <c r="BI22" i="3"/>
  <c r="BI21" i="3"/>
  <c r="BI20" i="3"/>
  <c r="BI19" i="3"/>
  <c r="BI18" i="3"/>
  <c r="BI17" i="3"/>
  <c r="BI16" i="3"/>
  <c r="BI15" i="3"/>
  <c r="BI14" i="3"/>
  <c r="BI13" i="3"/>
  <c r="BI12" i="3"/>
  <c r="BI11" i="3"/>
  <c r="BI10" i="3"/>
  <c r="BI9" i="3"/>
  <c r="BI8" i="3"/>
  <c r="BI7" i="3"/>
  <c r="BI6" i="3"/>
  <c r="BI5" i="3"/>
  <c r="BI4" i="3"/>
  <c r="BI3" i="3"/>
  <c r="BF14" i="3"/>
  <c r="BF13" i="3"/>
  <c r="BF12" i="3"/>
  <c r="BF11" i="3"/>
  <c r="BF10" i="3"/>
  <c r="BF9" i="3"/>
  <c r="BF8" i="3"/>
  <c r="BF7" i="3"/>
  <c r="BF6" i="3"/>
  <c r="BF5" i="3"/>
  <c r="BF4" i="3"/>
  <c r="BF3" i="3"/>
  <c r="BC37" i="3"/>
  <c r="BC36" i="3"/>
  <c r="BC35" i="3"/>
  <c r="BC34" i="3"/>
  <c r="BC33" i="3"/>
  <c r="BC32" i="3"/>
  <c r="BC31" i="3"/>
  <c r="BC30" i="3"/>
  <c r="BC29" i="3"/>
  <c r="BC28" i="3"/>
  <c r="BC27" i="3"/>
  <c r="BC26" i="3"/>
  <c r="BC25" i="3"/>
  <c r="BC24" i="3"/>
  <c r="BC23" i="3"/>
  <c r="BC22" i="3"/>
  <c r="BC21" i="3"/>
  <c r="BC20" i="3"/>
  <c r="BC19" i="3"/>
  <c r="BC18" i="3"/>
  <c r="BC17" i="3"/>
  <c r="BC16" i="3"/>
  <c r="BC15" i="3"/>
  <c r="BC14" i="3"/>
  <c r="BC13" i="3"/>
  <c r="BC12" i="3"/>
  <c r="BC11" i="3"/>
  <c r="BC10" i="3"/>
  <c r="BC9" i="3"/>
  <c r="BC8" i="3"/>
  <c r="BC7" i="3"/>
  <c r="BC6" i="3"/>
  <c r="BC5" i="3"/>
  <c r="BC4" i="3"/>
  <c r="BC3" i="3"/>
  <c r="AZ37" i="3"/>
  <c r="AZ36" i="3"/>
  <c r="AZ35" i="3"/>
  <c r="AZ34" i="3"/>
  <c r="AZ33" i="3"/>
  <c r="AZ32" i="3"/>
  <c r="AZ31" i="3"/>
  <c r="AZ30" i="3"/>
  <c r="AZ29" i="3"/>
  <c r="AZ28" i="3"/>
  <c r="AZ27" i="3"/>
  <c r="AZ26" i="3"/>
  <c r="AZ25" i="3"/>
  <c r="AZ24" i="3"/>
  <c r="AZ23" i="3"/>
  <c r="AZ22" i="3"/>
  <c r="AZ21" i="3"/>
  <c r="AZ20" i="3"/>
  <c r="AZ19" i="3"/>
  <c r="AZ18" i="3"/>
  <c r="AZ17" i="3"/>
  <c r="AZ16" i="3"/>
  <c r="AZ15" i="3"/>
  <c r="AZ14" i="3"/>
  <c r="AZ13" i="3"/>
  <c r="AZ12" i="3"/>
  <c r="AZ11" i="3"/>
  <c r="AZ10" i="3"/>
  <c r="AZ9" i="3"/>
  <c r="AZ8" i="3"/>
  <c r="AZ7" i="3"/>
  <c r="AZ6" i="3"/>
  <c r="AZ5" i="3"/>
  <c r="AZ4" i="3"/>
  <c r="AZ3" i="3"/>
  <c r="AW29" i="3"/>
  <c r="AW27" i="3"/>
  <c r="AW26" i="3"/>
  <c r="AW25" i="3"/>
  <c r="AW24" i="3"/>
  <c r="AW23" i="3"/>
  <c r="AW22" i="3"/>
  <c r="AW21" i="3"/>
  <c r="AW20" i="3"/>
  <c r="AW19" i="3"/>
  <c r="AW18" i="3"/>
  <c r="AW17" i="3"/>
  <c r="AW16" i="3"/>
  <c r="AW15" i="3"/>
  <c r="AW14" i="3"/>
  <c r="AW13" i="3"/>
  <c r="AW12" i="3"/>
  <c r="AW11" i="3"/>
  <c r="AW10" i="3"/>
  <c r="AW9" i="3"/>
  <c r="AW8" i="3"/>
  <c r="AW7" i="3"/>
  <c r="AW6" i="3"/>
  <c r="AW5" i="3"/>
  <c r="AW4" i="3"/>
  <c r="AW3" i="3"/>
  <c r="AT37" i="3"/>
  <c r="AT36" i="3"/>
  <c r="AT35" i="3"/>
  <c r="AT34" i="3"/>
  <c r="AT33" i="3"/>
  <c r="AT32" i="3"/>
  <c r="AT31" i="3"/>
  <c r="AT30" i="3"/>
  <c r="AT29" i="3"/>
  <c r="AT28" i="3"/>
  <c r="AT27" i="3"/>
  <c r="AT26" i="3"/>
  <c r="AT25" i="3"/>
  <c r="AT24" i="3"/>
  <c r="AT23" i="3"/>
  <c r="AT22" i="3"/>
  <c r="AT21" i="3"/>
  <c r="AT20" i="3"/>
  <c r="AT19" i="3"/>
  <c r="AT18" i="3"/>
  <c r="AT17" i="3"/>
  <c r="AT16" i="3"/>
  <c r="AT15" i="3"/>
  <c r="AT14" i="3"/>
  <c r="AT13" i="3"/>
  <c r="AT12" i="3"/>
  <c r="AT11" i="3"/>
  <c r="AT10" i="3"/>
  <c r="AT9" i="3"/>
  <c r="AT8" i="3"/>
  <c r="AT7" i="3"/>
  <c r="AT6" i="3"/>
  <c r="AT5" i="3"/>
  <c r="AT4" i="3"/>
  <c r="AT3" i="3"/>
  <c r="AQ37" i="3"/>
  <c r="AQ36" i="3"/>
  <c r="AQ35" i="3"/>
  <c r="AQ34" i="3"/>
  <c r="AQ33" i="3"/>
  <c r="AQ32" i="3"/>
  <c r="AQ31" i="3"/>
  <c r="AQ30" i="3"/>
  <c r="AQ29" i="3"/>
  <c r="AQ28" i="3"/>
  <c r="AQ27" i="3"/>
  <c r="AQ26" i="3"/>
  <c r="AQ25" i="3"/>
  <c r="AQ24" i="3"/>
  <c r="AQ23" i="3"/>
  <c r="AQ22" i="3"/>
  <c r="AQ21" i="3"/>
  <c r="AQ20" i="3"/>
  <c r="AQ19" i="3"/>
  <c r="AQ18" i="3"/>
  <c r="AQ17" i="3"/>
  <c r="AQ16" i="3"/>
  <c r="AQ15" i="3"/>
  <c r="AQ14" i="3"/>
  <c r="AQ13" i="3"/>
  <c r="AQ12" i="3"/>
  <c r="AQ11" i="3"/>
  <c r="AQ10" i="3"/>
  <c r="AQ9" i="3"/>
  <c r="AQ8" i="3"/>
  <c r="AQ7" i="3"/>
  <c r="AQ6" i="3"/>
  <c r="AQ5" i="3"/>
  <c r="AQ4" i="3"/>
  <c r="AQ3" i="3"/>
  <c r="AN37" i="3"/>
  <c r="AN36" i="3"/>
  <c r="AN35" i="3"/>
  <c r="AN34" i="3"/>
  <c r="AN33" i="3"/>
  <c r="AN32" i="3"/>
  <c r="AN31" i="3"/>
  <c r="AN30" i="3"/>
  <c r="AN29" i="3"/>
  <c r="AN28" i="3"/>
  <c r="AN27" i="3"/>
  <c r="AN26" i="3"/>
  <c r="AN25" i="3"/>
  <c r="AN24" i="3"/>
  <c r="AN23" i="3"/>
  <c r="AN22" i="3"/>
  <c r="AN21" i="3"/>
  <c r="AN20" i="3"/>
  <c r="AN19" i="3"/>
  <c r="AN18" i="3"/>
  <c r="AN17" i="3"/>
  <c r="AN16" i="3"/>
  <c r="AN15" i="3"/>
  <c r="AN14" i="3"/>
  <c r="AN13" i="3"/>
  <c r="AN12" i="3"/>
  <c r="AN11" i="3"/>
  <c r="AN10" i="3"/>
  <c r="AN9" i="3"/>
  <c r="AN8" i="3"/>
  <c r="AN7" i="3"/>
  <c r="AN6" i="3"/>
  <c r="AN5" i="3"/>
  <c r="AN4" i="3"/>
  <c r="AN3" i="3"/>
  <c r="AK37" i="3"/>
  <c r="AK36" i="3"/>
  <c r="AK35" i="3"/>
  <c r="AK34" i="3"/>
  <c r="AK33" i="3"/>
  <c r="AK32" i="3"/>
  <c r="AK31" i="3"/>
  <c r="AK30" i="3"/>
  <c r="AK29" i="3"/>
  <c r="AK28" i="3"/>
  <c r="AK27" i="3"/>
  <c r="AK26" i="3"/>
  <c r="AK25" i="3"/>
  <c r="AK24" i="3"/>
  <c r="AK23" i="3"/>
  <c r="AK22" i="3"/>
  <c r="AK21" i="3"/>
  <c r="AK20" i="3"/>
  <c r="AK19" i="3"/>
  <c r="AK18" i="3"/>
  <c r="AK17" i="3"/>
  <c r="AK16" i="3"/>
  <c r="AK15" i="3"/>
  <c r="AK14" i="3"/>
  <c r="AK13" i="3"/>
  <c r="AK12" i="3"/>
  <c r="AK11" i="3"/>
  <c r="AK10" i="3"/>
  <c r="AK9" i="3"/>
  <c r="AK8" i="3"/>
  <c r="AK7" i="3"/>
  <c r="AK6" i="3"/>
  <c r="AK5" i="3"/>
  <c r="AK4" i="3"/>
  <c r="AH37" i="3"/>
  <c r="AH36" i="3"/>
  <c r="AH35" i="3"/>
  <c r="AH34" i="3"/>
  <c r="AH33" i="3"/>
  <c r="AH32" i="3"/>
  <c r="AH31" i="3"/>
  <c r="AH30" i="3"/>
  <c r="AH29" i="3"/>
  <c r="AH28" i="3"/>
  <c r="AH27" i="3"/>
  <c r="AH26" i="3"/>
  <c r="AH25" i="3"/>
  <c r="AH24" i="3"/>
  <c r="AH23" i="3"/>
  <c r="AH22" i="3"/>
  <c r="AH21" i="3"/>
  <c r="AH20" i="3"/>
  <c r="AH19" i="3"/>
  <c r="AH18" i="3"/>
  <c r="AH17" i="3"/>
  <c r="AH16" i="3"/>
  <c r="AH15" i="3"/>
  <c r="AH14" i="3"/>
  <c r="AH13" i="3"/>
  <c r="AH12" i="3"/>
  <c r="AH11" i="3"/>
  <c r="AH10" i="3"/>
  <c r="AH9" i="3"/>
  <c r="AH8" i="3"/>
  <c r="AH7" i="3"/>
  <c r="AH6" i="3"/>
  <c r="AH5" i="3"/>
  <c r="AH4" i="3"/>
  <c r="AH3" i="3"/>
  <c r="AE14" i="3"/>
  <c r="AE13" i="3"/>
  <c r="AE12" i="3"/>
  <c r="AE11" i="3"/>
  <c r="AE10" i="3"/>
  <c r="AE9" i="3"/>
  <c r="AE8" i="3"/>
  <c r="AE7" i="3"/>
  <c r="AE6" i="3"/>
  <c r="AE5" i="3"/>
  <c r="AE4" i="3"/>
  <c r="AE3" i="3"/>
  <c r="AB37" i="3"/>
  <c r="AB36" i="3"/>
  <c r="AB35" i="3"/>
  <c r="AB34" i="3"/>
  <c r="AB33" i="3"/>
  <c r="AB32" i="3"/>
  <c r="AB31" i="3"/>
  <c r="AB30" i="3"/>
  <c r="AB29" i="3"/>
  <c r="AB28" i="3"/>
  <c r="AB27" i="3"/>
  <c r="AB26" i="3"/>
  <c r="AB25" i="3"/>
  <c r="AB24" i="3"/>
  <c r="AB23" i="3"/>
  <c r="AB22" i="3"/>
  <c r="AB21" i="3"/>
  <c r="AB20" i="3"/>
  <c r="AB19" i="3"/>
  <c r="AB18" i="3"/>
  <c r="AB17" i="3"/>
  <c r="AB16" i="3"/>
  <c r="AB15" i="3"/>
  <c r="AB14" i="3"/>
  <c r="AB13" i="3"/>
  <c r="AB12" i="3"/>
  <c r="AB11" i="3"/>
  <c r="AB10" i="3"/>
  <c r="AB9" i="3"/>
  <c r="AB8" i="3"/>
  <c r="AB7" i="3"/>
  <c r="AB6" i="3"/>
  <c r="AB5" i="3"/>
  <c r="AB4" i="3"/>
  <c r="AB3" i="3"/>
  <c r="Y28" i="3"/>
  <c r="Y27" i="3"/>
  <c r="Y26" i="3"/>
  <c r="Y25" i="3"/>
  <c r="Y24" i="3"/>
  <c r="Y23" i="3"/>
  <c r="Y22" i="3"/>
  <c r="Y21" i="3"/>
  <c r="Y20" i="3"/>
  <c r="Y19" i="3"/>
  <c r="Y18" i="3"/>
  <c r="Y17" i="3"/>
  <c r="Y16" i="3"/>
  <c r="Y15" i="3"/>
  <c r="Y14" i="3"/>
  <c r="Y13" i="3"/>
  <c r="Y12" i="3"/>
  <c r="Y11" i="3"/>
  <c r="Y10" i="3"/>
  <c r="Y9" i="3"/>
  <c r="Y8" i="3"/>
  <c r="Y7" i="3"/>
  <c r="Y6" i="3"/>
  <c r="Y5" i="3"/>
  <c r="Y4" i="3"/>
  <c r="Y3" i="3"/>
  <c r="V34" i="3"/>
  <c r="V33" i="3"/>
  <c r="V32" i="3"/>
  <c r="V31" i="3"/>
  <c r="V30" i="3"/>
  <c r="V29" i="3"/>
  <c r="V28" i="3"/>
  <c r="V27" i="3"/>
  <c r="V26" i="3"/>
  <c r="V25" i="3"/>
  <c r="V24" i="3"/>
  <c r="V23" i="3"/>
  <c r="V22" i="3"/>
  <c r="V21" i="3"/>
  <c r="V20" i="3"/>
  <c r="V19" i="3"/>
  <c r="V18" i="3"/>
  <c r="V17" i="3"/>
  <c r="V16" i="3"/>
  <c r="V15" i="3"/>
  <c r="V14" i="3"/>
  <c r="V13" i="3"/>
  <c r="V12" i="3"/>
  <c r="V11" i="3"/>
  <c r="V10" i="3"/>
  <c r="V9" i="3"/>
  <c r="V8" i="3"/>
  <c r="V7" i="3"/>
  <c r="V6" i="3"/>
  <c r="V5" i="3"/>
  <c r="V4" i="3"/>
  <c r="V3" i="3"/>
  <c r="S4" i="3"/>
  <c r="S5" i="3"/>
  <c r="S6" i="3"/>
  <c r="S7" i="3"/>
  <c r="S8" i="3"/>
  <c r="S9" i="3"/>
  <c r="S10" i="3"/>
  <c r="S11" i="3"/>
  <c r="S12" i="3"/>
  <c r="S13" i="3"/>
  <c r="S14" i="3"/>
  <c r="S15" i="3"/>
  <c r="S16" i="3"/>
  <c r="S17" i="3"/>
  <c r="S18" i="3"/>
  <c r="S19" i="3"/>
  <c r="S20" i="3"/>
  <c r="S21" i="3"/>
  <c r="S22" i="3"/>
  <c r="S23" i="3"/>
  <c r="S24" i="3"/>
  <c r="S25" i="3"/>
  <c r="S26" i="3"/>
  <c r="S27" i="3"/>
  <c r="S28" i="3"/>
  <c r="S29" i="3"/>
  <c r="S30" i="3"/>
  <c r="S31" i="3"/>
  <c r="S32" i="3"/>
  <c r="S33" i="3"/>
  <c r="S34" i="3"/>
  <c r="S35" i="3"/>
  <c r="S36" i="3"/>
  <c r="S37" i="3"/>
  <c r="S3" i="3"/>
  <c r="P29" i="3"/>
  <c r="P28" i="3"/>
  <c r="P27" i="3"/>
  <c r="P26" i="3"/>
  <c r="P25" i="3"/>
  <c r="P24" i="3"/>
  <c r="P23" i="3"/>
  <c r="P22" i="3"/>
  <c r="P21" i="3"/>
  <c r="P20" i="3"/>
  <c r="P19" i="3"/>
  <c r="P18" i="3"/>
  <c r="P17" i="3"/>
  <c r="P16" i="3"/>
  <c r="P15" i="3"/>
  <c r="P14" i="3"/>
  <c r="P13" i="3"/>
  <c r="P12" i="3"/>
  <c r="P11" i="3"/>
  <c r="P10" i="3"/>
  <c r="P9" i="3"/>
  <c r="P8" i="3"/>
  <c r="P7" i="3"/>
  <c r="P6" i="3"/>
  <c r="P5" i="3"/>
  <c r="P4" i="3"/>
  <c r="P3" i="3"/>
  <c r="M4" i="3"/>
  <c r="M5" i="3"/>
  <c r="M6" i="3"/>
  <c r="M7" i="3"/>
  <c r="M8" i="3"/>
  <c r="M9" i="3"/>
  <c r="M10" i="3"/>
  <c r="M11" i="3"/>
  <c r="M12" i="3"/>
  <c r="M13" i="3"/>
  <c r="M14" i="3"/>
  <c r="M15" i="3"/>
  <c r="M16" i="3"/>
  <c r="M3" i="3"/>
  <c r="J37" i="3"/>
  <c r="J36" i="3"/>
  <c r="J35" i="3"/>
  <c r="J34" i="3"/>
  <c r="J33" i="3"/>
  <c r="J32" i="3"/>
  <c r="J31" i="3"/>
  <c r="J30" i="3"/>
  <c r="J29" i="3"/>
  <c r="J28" i="3"/>
  <c r="J27" i="3"/>
  <c r="J26" i="3"/>
  <c r="J25" i="3"/>
  <c r="J24" i="3"/>
  <c r="J23" i="3"/>
  <c r="J22" i="3"/>
  <c r="J21" i="3"/>
  <c r="J20" i="3"/>
  <c r="J19" i="3"/>
  <c r="J18" i="3"/>
  <c r="J17" i="3"/>
  <c r="J16" i="3"/>
  <c r="J15" i="3"/>
  <c r="J14" i="3"/>
  <c r="J13" i="3"/>
  <c r="J12" i="3"/>
  <c r="J11" i="3"/>
  <c r="J10" i="3"/>
  <c r="J9" i="3"/>
  <c r="J8" i="3"/>
  <c r="J7" i="3"/>
  <c r="J6" i="3"/>
  <c r="J5" i="3"/>
  <c r="J4" i="3"/>
  <c r="J3" i="3"/>
  <c r="G37" i="3"/>
  <c r="G36" i="3"/>
  <c r="G35" i="3"/>
  <c r="G34" i="3"/>
  <c r="G33" i="3"/>
  <c r="G32" i="3"/>
  <c r="G31" i="3"/>
  <c r="G30" i="3"/>
  <c r="G29" i="3"/>
  <c r="G28" i="3"/>
  <c r="G27" i="3"/>
  <c r="G26" i="3"/>
  <c r="G25" i="3"/>
  <c r="G24" i="3"/>
  <c r="G23" i="3"/>
  <c r="G22" i="3"/>
  <c r="G21" i="3"/>
  <c r="G20" i="3"/>
  <c r="G19" i="3"/>
  <c r="G18" i="3"/>
  <c r="G17" i="3"/>
  <c r="G16" i="3"/>
  <c r="G15" i="3"/>
  <c r="G14" i="3"/>
  <c r="G13" i="3"/>
  <c r="G12" i="3"/>
  <c r="G11" i="3"/>
  <c r="G10" i="3"/>
  <c r="G9" i="3"/>
  <c r="G8" i="3"/>
  <c r="G7" i="3"/>
  <c r="G6" i="3"/>
  <c r="G5" i="3"/>
  <c r="G4" i="3"/>
  <c r="G3" i="3"/>
  <c r="D4" i="3"/>
  <c r="D5" i="3"/>
  <c r="D6" i="3"/>
  <c r="D7" i="3"/>
  <c r="D8" i="3"/>
  <c r="D9" i="3"/>
  <c r="D10" i="3"/>
  <c r="D11" i="3"/>
  <c r="D12" i="3"/>
  <c r="D13" i="3"/>
  <c r="D14" i="3"/>
  <c r="D15" i="3"/>
  <c r="D16" i="3"/>
  <c r="D17" i="3"/>
  <c r="D18" i="3"/>
  <c r="D19" i="3"/>
  <c r="D20" i="3"/>
  <c r="D21" i="3"/>
  <c r="D22" i="3"/>
  <c r="D23" i="3"/>
  <c r="D24" i="3"/>
  <c r="D25" i="3"/>
  <c r="D26" i="3"/>
  <c r="D27" i="3"/>
  <c r="D28" i="3"/>
  <c r="D29" i="3"/>
  <c r="D30" i="3"/>
  <c r="D31" i="3"/>
  <c r="D32" i="3"/>
  <c r="D33" i="3"/>
  <c r="D34" i="3"/>
  <c r="D35" i="3"/>
  <c r="D36" i="3"/>
  <c r="D37" i="3"/>
  <c r="D3" i="3"/>
  <c r="BE4" i="2"/>
  <c r="AY6" i="2"/>
  <c r="AG9" i="2"/>
  <c r="AG10" i="2"/>
  <c r="AH10" i="2" s="1"/>
  <c r="BE10" i="2"/>
  <c r="BE38" i="2" s="1"/>
  <c r="BF38" i="2" s="1"/>
  <c r="AD12" i="2"/>
  <c r="AE12" i="2" s="1"/>
  <c r="BB12" i="2"/>
  <c r="AS13" i="2"/>
  <c r="AT13" i="2" s="1"/>
  <c r="AV13" i="2"/>
  <c r="AV14" i="2"/>
  <c r="AG14" i="2"/>
  <c r="AG15" i="2"/>
  <c r="AS15" i="2"/>
  <c r="U17" i="2"/>
  <c r="AG17" i="2"/>
  <c r="AH17" i="2" s="1"/>
  <c r="AM14" i="2"/>
  <c r="AN14" i="2" s="1"/>
  <c r="AM15" i="2"/>
  <c r="AM16" i="2"/>
  <c r="AM17" i="2"/>
  <c r="AP15" i="2"/>
  <c r="AP38" i="2" s="1"/>
  <c r="AQ38" i="2" s="1"/>
  <c r="AP16" i="2"/>
  <c r="AQ16" i="2" s="1"/>
  <c r="AP17" i="2"/>
  <c r="AQ17" i="2" s="1"/>
  <c r="BE13" i="2"/>
  <c r="BE14" i="2"/>
  <c r="BE15" i="2"/>
  <c r="BE16" i="2"/>
  <c r="BF16" i="2" s="1"/>
  <c r="BE17" i="2"/>
  <c r="BF17" i="2" s="1"/>
  <c r="I17" i="2"/>
  <c r="J17" i="2" s="1"/>
  <c r="I18" i="2"/>
  <c r="J18" i="2" s="1"/>
  <c r="AJ18" i="2"/>
  <c r="AA19" i="2"/>
  <c r="U20" i="2"/>
  <c r="V20" i="2" s="1"/>
  <c r="AM20" i="2"/>
  <c r="BH13" i="2"/>
  <c r="BH14" i="2"/>
  <c r="BH15" i="2"/>
  <c r="BI15" i="2" s="1"/>
  <c r="BH16" i="2"/>
  <c r="BH17" i="2"/>
  <c r="BH18" i="2"/>
  <c r="BH19" i="2"/>
  <c r="BH20" i="2"/>
  <c r="R21" i="2"/>
  <c r="X22" i="2"/>
  <c r="AM22" i="2"/>
  <c r="AS17" i="2"/>
  <c r="AS18" i="2"/>
  <c r="AS19" i="2"/>
  <c r="AS20" i="2"/>
  <c r="AT20" i="2" s="1"/>
  <c r="AS21" i="2"/>
  <c r="AS22" i="2"/>
  <c r="L23" i="2"/>
  <c r="U23" i="2"/>
  <c r="AG22" i="2"/>
  <c r="AG23" i="2"/>
  <c r="F24" i="2"/>
  <c r="R24" i="2"/>
  <c r="X24" i="2"/>
  <c r="AM24" i="2"/>
  <c r="O23" i="2"/>
  <c r="O24" i="2"/>
  <c r="O38" i="2" s="1"/>
  <c r="P38" i="2" s="1"/>
  <c r="O25" i="2"/>
  <c r="AA25" i="2"/>
  <c r="AB25" i="2" s="1"/>
  <c r="AG25" i="2"/>
  <c r="AH25" i="2" s="1"/>
  <c r="AP19" i="2"/>
  <c r="AP20" i="2"/>
  <c r="AP21" i="2"/>
  <c r="AP22" i="2"/>
  <c r="AP23" i="2"/>
  <c r="AQ23" i="2" s="1"/>
  <c r="AP24" i="2"/>
  <c r="AQ24" i="2" s="1"/>
  <c r="AP25" i="2"/>
  <c r="AQ25" i="2" s="1"/>
  <c r="L26" i="2"/>
  <c r="BE19" i="2"/>
  <c r="BE20" i="2"/>
  <c r="BE21" i="2"/>
  <c r="BE22" i="2"/>
  <c r="BE23" i="2"/>
  <c r="BE24" i="2"/>
  <c r="BF24" i="2" s="1"/>
  <c r="BE25" i="2"/>
  <c r="BF25" i="2" s="1"/>
  <c r="BE26" i="2"/>
  <c r="BF26" i="2" s="1"/>
  <c r="R27" i="2"/>
  <c r="R38" i="2" s="1"/>
  <c r="S38" i="2" s="1"/>
  <c r="AA27" i="2"/>
  <c r="AP27" i="2"/>
  <c r="X27" i="2"/>
  <c r="X28" i="2"/>
  <c r="Y28" i="2" s="1"/>
  <c r="AJ21" i="2"/>
  <c r="AK21" i="2" s="1"/>
  <c r="AJ22" i="2"/>
  <c r="AK22" i="2" s="1"/>
  <c r="AJ23" i="2"/>
  <c r="AJ24" i="2"/>
  <c r="AJ25" i="2"/>
  <c r="AJ26" i="2"/>
  <c r="AJ27" i="2"/>
  <c r="AJ28" i="2"/>
  <c r="O27" i="2"/>
  <c r="P27" i="2" s="1"/>
  <c r="O28" i="2"/>
  <c r="P28" i="2" s="1"/>
  <c r="O29" i="2"/>
  <c r="AA29" i="2"/>
  <c r="R29" i="2"/>
  <c r="R30" i="2"/>
  <c r="AD20" i="2"/>
  <c r="AD21" i="2"/>
  <c r="AE21" i="2" s="1"/>
  <c r="AD22" i="2"/>
  <c r="AE22" i="2" s="1"/>
  <c r="AD23" i="2"/>
  <c r="AE23" i="2" s="1"/>
  <c r="AD24" i="2"/>
  <c r="AD25" i="2"/>
  <c r="AD26" i="2"/>
  <c r="AD27" i="2"/>
  <c r="AE27" i="2" s="1"/>
  <c r="AD28" i="2"/>
  <c r="AE28" i="2" s="1"/>
  <c r="AD29" i="2"/>
  <c r="AE29" i="2" s="1"/>
  <c r="AD30" i="2"/>
  <c r="AG27" i="2"/>
  <c r="AG28" i="2"/>
  <c r="AG29" i="2"/>
  <c r="AG30" i="2"/>
  <c r="AM26" i="2"/>
  <c r="AM27" i="2"/>
  <c r="AM28" i="2"/>
  <c r="AN28" i="2" s="1"/>
  <c r="AM29" i="2"/>
  <c r="AN29" i="2" s="1"/>
  <c r="AM30" i="2"/>
  <c r="AN30" i="2" s="1"/>
  <c r="BE28" i="2"/>
  <c r="BE29" i="2"/>
  <c r="BE30" i="2"/>
  <c r="L29" i="2"/>
  <c r="M29" i="2" s="1"/>
  <c r="L30" i="2"/>
  <c r="M30" i="2" s="1"/>
  <c r="L31" i="2"/>
  <c r="M31" i="2" s="1"/>
  <c r="AJ30" i="2"/>
  <c r="AK30" i="2" s="1"/>
  <c r="AJ31" i="2"/>
  <c r="AK31" i="2" s="1"/>
  <c r="R32" i="2"/>
  <c r="S32" i="2" s="1"/>
  <c r="AA32" i="2"/>
  <c r="AB32" i="2" s="1"/>
  <c r="AA33" i="2"/>
  <c r="AJ33" i="2"/>
  <c r="BE33" i="2"/>
  <c r="L33" i="2"/>
  <c r="L34" i="2"/>
  <c r="AJ35" i="2"/>
  <c r="O32" i="2"/>
  <c r="O33" i="2"/>
  <c r="O34" i="2"/>
  <c r="O35" i="2"/>
  <c r="O36" i="2"/>
  <c r="F28" i="2"/>
  <c r="F38" i="2" s="1"/>
  <c r="G38" i="2" s="1"/>
  <c r="F29" i="2"/>
  <c r="G29" i="2" s="1"/>
  <c r="F30" i="2"/>
  <c r="G30" i="2" s="1"/>
  <c r="F31" i="2"/>
  <c r="G31" i="2" s="1"/>
  <c r="F32" i="2"/>
  <c r="F33" i="2"/>
  <c r="F34" i="2"/>
  <c r="F35" i="2"/>
  <c r="F36" i="2"/>
  <c r="G36" i="2" s="1"/>
  <c r="F37" i="2"/>
  <c r="G37" i="2" s="1"/>
  <c r="I22" i="2"/>
  <c r="I38" i="2" s="1"/>
  <c r="J38" i="2" s="1"/>
  <c r="I23" i="2"/>
  <c r="I24" i="2"/>
  <c r="I25" i="2"/>
  <c r="I26" i="2"/>
  <c r="I27" i="2"/>
  <c r="I28" i="2"/>
  <c r="J28" i="2" s="1"/>
  <c r="I29" i="2"/>
  <c r="I30" i="2"/>
  <c r="I31" i="2"/>
  <c r="I32" i="2"/>
  <c r="J32" i="2" s="1"/>
  <c r="I33" i="2"/>
  <c r="I34" i="2"/>
  <c r="I35" i="2"/>
  <c r="I36" i="2"/>
  <c r="I37" i="2"/>
  <c r="L36" i="2"/>
  <c r="L37" i="2"/>
  <c r="R34" i="2"/>
  <c r="R35" i="2"/>
  <c r="R36" i="2"/>
  <c r="R37" i="2"/>
  <c r="U25" i="2"/>
  <c r="U26" i="2"/>
  <c r="U27" i="2"/>
  <c r="U28" i="2"/>
  <c r="V28" i="2" s="1"/>
  <c r="U29" i="2"/>
  <c r="V29" i="2" s="1"/>
  <c r="U30" i="2"/>
  <c r="U31" i="2"/>
  <c r="U32" i="2"/>
  <c r="U33" i="2"/>
  <c r="U34" i="2"/>
  <c r="U35" i="2"/>
  <c r="U36" i="2"/>
  <c r="U37" i="2"/>
  <c r="X30" i="2"/>
  <c r="X31" i="2"/>
  <c r="X32" i="2"/>
  <c r="X33" i="2"/>
  <c r="Y33" i="2" s="1"/>
  <c r="X34" i="2"/>
  <c r="Y34" i="2" s="1"/>
  <c r="X35" i="2"/>
  <c r="Y35" i="2" s="1"/>
  <c r="X36" i="2"/>
  <c r="X37" i="2"/>
  <c r="AA36" i="2"/>
  <c r="AA37" i="2"/>
  <c r="AD32" i="2"/>
  <c r="AD33" i="2"/>
  <c r="AD34" i="2"/>
  <c r="AD35" i="2"/>
  <c r="AE35" i="2" s="1"/>
  <c r="AD36" i="2"/>
  <c r="AD37" i="2"/>
  <c r="AG34" i="2"/>
  <c r="AG35" i="2"/>
  <c r="AG36" i="2"/>
  <c r="AH36" i="2" s="1"/>
  <c r="AG37" i="2"/>
  <c r="AJ37" i="2"/>
  <c r="AK37" i="2" s="1"/>
  <c r="AM32" i="2"/>
  <c r="AM33" i="2"/>
  <c r="AM34" i="2"/>
  <c r="AN34" i="2" s="1"/>
  <c r="AM35" i="2"/>
  <c r="AM36" i="2"/>
  <c r="AM37" i="2"/>
  <c r="AP29" i="2"/>
  <c r="AP30" i="2"/>
  <c r="AP31" i="2"/>
  <c r="AQ31" i="2" s="1"/>
  <c r="AP32" i="2"/>
  <c r="AQ32" i="2" s="1"/>
  <c r="AP33" i="2"/>
  <c r="AQ33" i="2" s="1"/>
  <c r="AP34" i="2"/>
  <c r="AP35" i="2"/>
  <c r="AP36" i="2"/>
  <c r="AP37" i="2"/>
  <c r="AS24" i="2"/>
  <c r="AT24" i="2" s="1"/>
  <c r="AS25" i="2"/>
  <c r="AS26" i="2"/>
  <c r="AS27" i="2"/>
  <c r="AT27" i="2" s="1"/>
  <c r="AS28" i="2"/>
  <c r="AS29" i="2"/>
  <c r="AS30" i="2"/>
  <c r="AS31" i="2"/>
  <c r="AS32" i="2"/>
  <c r="AS33" i="2"/>
  <c r="AS34" i="2"/>
  <c r="AS35" i="2"/>
  <c r="AS36" i="2"/>
  <c r="AS37" i="2"/>
  <c r="AV16" i="2"/>
  <c r="AV17" i="2"/>
  <c r="AW17" i="2" s="1"/>
  <c r="AV18" i="2"/>
  <c r="AW18" i="2" s="1"/>
  <c r="AV19" i="2"/>
  <c r="AW19" i="2" s="1"/>
  <c r="AV20" i="2"/>
  <c r="AW20" i="2" s="1"/>
  <c r="AV21" i="2"/>
  <c r="AW21" i="2" s="1"/>
  <c r="AV22" i="2"/>
  <c r="AV23" i="2"/>
  <c r="AV24" i="2"/>
  <c r="AV25" i="2"/>
  <c r="AW25" i="2" s="1"/>
  <c r="AV26" i="2"/>
  <c r="AW26" i="2" s="1"/>
  <c r="AV27" i="2"/>
  <c r="AW27" i="2" s="1"/>
  <c r="AV28" i="2"/>
  <c r="AV29" i="2"/>
  <c r="AV30" i="2"/>
  <c r="AV31" i="2"/>
  <c r="AV32" i="2"/>
  <c r="AV33" i="2"/>
  <c r="AW33" i="2" s="1"/>
  <c r="AV34" i="2"/>
  <c r="AW34" i="2" s="1"/>
  <c r="AV35" i="2"/>
  <c r="AW35" i="2" s="1"/>
  <c r="AV36" i="2"/>
  <c r="AW36" i="2" s="1"/>
  <c r="AV37" i="2"/>
  <c r="AW37" i="2" s="1"/>
  <c r="AY12" i="2"/>
  <c r="AY13" i="2"/>
  <c r="AY14" i="2"/>
  <c r="AY15" i="2"/>
  <c r="AZ15" i="2" s="1"/>
  <c r="AY16" i="2"/>
  <c r="AZ16" i="2" s="1"/>
  <c r="AY17" i="2"/>
  <c r="AZ17" i="2" s="1"/>
  <c r="AY18" i="2"/>
  <c r="AY19" i="2"/>
  <c r="AY20" i="2"/>
  <c r="AY21" i="2"/>
  <c r="AY22" i="2"/>
  <c r="AZ22" i="2" s="1"/>
  <c r="AY23" i="2"/>
  <c r="AZ23" i="2" s="1"/>
  <c r="AY24" i="2"/>
  <c r="AZ24" i="2" s="1"/>
  <c r="AY25" i="2"/>
  <c r="AY26" i="2"/>
  <c r="AY27" i="2"/>
  <c r="AY28" i="2"/>
  <c r="AY29" i="2"/>
  <c r="AY30" i="2"/>
  <c r="AY31" i="2"/>
  <c r="AZ31" i="2" s="1"/>
  <c r="AY32" i="2"/>
  <c r="AZ32" i="2" s="1"/>
  <c r="AY33" i="2"/>
  <c r="AZ33" i="2" s="1"/>
  <c r="AY34" i="2"/>
  <c r="AY35" i="2"/>
  <c r="AY36" i="2"/>
  <c r="AY37" i="2"/>
  <c r="BB18" i="2"/>
  <c r="BB19" i="2"/>
  <c r="BC19" i="2" s="1"/>
  <c r="BB20" i="2"/>
  <c r="BC20" i="2" s="1"/>
  <c r="BB21" i="2"/>
  <c r="BC21" i="2" s="1"/>
  <c r="BB22" i="2"/>
  <c r="BB23" i="2"/>
  <c r="BC23" i="2" s="1"/>
  <c r="BB24" i="2"/>
  <c r="BB25" i="2"/>
  <c r="BB26" i="2"/>
  <c r="BB27" i="2"/>
  <c r="BC27" i="2" s="1"/>
  <c r="BB28" i="2"/>
  <c r="BC28" i="2" s="1"/>
  <c r="BB29" i="2"/>
  <c r="BC29" i="2" s="1"/>
  <c r="BB30" i="2"/>
  <c r="BB31" i="2"/>
  <c r="BB32" i="2"/>
  <c r="BB33" i="2"/>
  <c r="BB34" i="2"/>
  <c r="BB35" i="2"/>
  <c r="BC35" i="2" s="1"/>
  <c r="BB36" i="2"/>
  <c r="BC36" i="2" s="1"/>
  <c r="BB37" i="2"/>
  <c r="BC37" i="2" s="1"/>
  <c r="BE35" i="2"/>
  <c r="BE36" i="2"/>
  <c r="BF36" i="2" s="1"/>
  <c r="BE37" i="2"/>
  <c r="BH22" i="2"/>
  <c r="BH23" i="2"/>
  <c r="BH24" i="2"/>
  <c r="BI24" i="2" s="1"/>
  <c r="BH25" i="2"/>
  <c r="BI25" i="2" s="1"/>
  <c r="BH26" i="2"/>
  <c r="BH27" i="2"/>
  <c r="BH28" i="2"/>
  <c r="BH29" i="2"/>
  <c r="BI29" i="2" s="1"/>
  <c r="BH30" i="2"/>
  <c r="BI30" i="2" s="1"/>
  <c r="BH31" i="2"/>
  <c r="BI31" i="2" s="1"/>
  <c r="BH32" i="2"/>
  <c r="BH33" i="2"/>
  <c r="BH34" i="2"/>
  <c r="BH35" i="2"/>
  <c r="BI35" i="2" s="1"/>
  <c r="BH36" i="2"/>
  <c r="BI36" i="2" s="1"/>
  <c r="BH37" i="2"/>
  <c r="C25" i="2"/>
  <c r="C32" i="2"/>
  <c r="C33" i="2"/>
  <c r="C36" i="2"/>
  <c r="D36" i="2" s="1"/>
  <c r="C37" i="2"/>
  <c r="Z38" i="2"/>
  <c r="BI37" i="2"/>
  <c r="BI34" i="2"/>
  <c r="BI33" i="2"/>
  <c r="BI32" i="2"/>
  <c r="BI28" i="2"/>
  <c r="BI27" i="2"/>
  <c r="BI26" i="2"/>
  <c r="BI23" i="2"/>
  <c r="BI22" i="2"/>
  <c r="BI21" i="2"/>
  <c r="BI20" i="2"/>
  <c r="BI19" i="2"/>
  <c r="BI18" i="2"/>
  <c r="BI17" i="2"/>
  <c r="BI16" i="2"/>
  <c r="BI14" i="2"/>
  <c r="BI13" i="2"/>
  <c r="BI12" i="2"/>
  <c r="BI11" i="2"/>
  <c r="BI10" i="2"/>
  <c r="BI9" i="2"/>
  <c r="BI8" i="2"/>
  <c r="BI7" i="2"/>
  <c r="BI6" i="2"/>
  <c r="BI5" i="2"/>
  <c r="BI4" i="2"/>
  <c r="BI3" i="2"/>
  <c r="BF37" i="2"/>
  <c r="BF35" i="2"/>
  <c r="BF34" i="2"/>
  <c r="BF33" i="2"/>
  <c r="BF32" i="2"/>
  <c r="BF31" i="2"/>
  <c r="BF30" i="2"/>
  <c r="BF29" i="2"/>
  <c r="BF28" i="2"/>
  <c r="BF27" i="2"/>
  <c r="BF23" i="2"/>
  <c r="BF22" i="2"/>
  <c r="BF21" i="2"/>
  <c r="BF20" i="2"/>
  <c r="BF19" i="2"/>
  <c r="BF18" i="2"/>
  <c r="BF15" i="2"/>
  <c r="BF14" i="2"/>
  <c r="BF13" i="2"/>
  <c r="BF12" i="2"/>
  <c r="BF11" i="2"/>
  <c r="BF9" i="2"/>
  <c r="BF8" i="2"/>
  <c r="BF7" i="2"/>
  <c r="BF6" i="2"/>
  <c r="BF5" i="2"/>
  <c r="BF4" i="2"/>
  <c r="BF3" i="2"/>
  <c r="BC34" i="2"/>
  <c r="BC33" i="2"/>
  <c r="BC32" i="2"/>
  <c r="BC31" i="2"/>
  <c r="BC30" i="2"/>
  <c r="BC26" i="2"/>
  <c r="BC25" i="2"/>
  <c r="BC24" i="2"/>
  <c r="BC22" i="2"/>
  <c r="BC18" i="2"/>
  <c r="BC17" i="2"/>
  <c r="BC16" i="2"/>
  <c r="BC15" i="2"/>
  <c r="BC14" i="2"/>
  <c r="BC13" i="2"/>
  <c r="BC12" i="2"/>
  <c r="BC11" i="2"/>
  <c r="BC10" i="2"/>
  <c r="BC9" i="2"/>
  <c r="BC8" i="2"/>
  <c r="BC7" i="2"/>
  <c r="BC6" i="2"/>
  <c r="BC5" i="2"/>
  <c r="BC4" i="2"/>
  <c r="BC3" i="2"/>
  <c r="AZ37" i="2"/>
  <c r="AZ36" i="2"/>
  <c r="AZ35" i="2"/>
  <c r="AZ34" i="2"/>
  <c r="AZ30" i="2"/>
  <c r="AZ29" i="2"/>
  <c r="AZ28" i="2"/>
  <c r="AZ27" i="2"/>
  <c r="AZ26" i="2"/>
  <c r="AZ25" i="2"/>
  <c r="AZ21" i="2"/>
  <c r="AZ20" i="2"/>
  <c r="AZ19" i="2"/>
  <c r="AZ18" i="2"/>
  <c r="AZ14" i="2"/>
  <c r="AZ13" i="2"/>
  <c r="AZ12" i="2"/>
  <c r="AZ11" i="2"/>
  <c r="AZ10" i="2"/>
  <c r="AZ9" i="2"/>
  <c r="AZ8" i="2"/>
  <c r="AZ7" i="2"/>
  <c r="AZ6" i="2"/>
  <c r="AZ5" i="2"/>
  <c r="AZ4" i="2"/>
  <c r="AZ3" i="2"/>
  <c r="AW32" i="2"/>
  <c r="AW31" i="2"/>
  <c r="AW30" i="2"/>
  <c r="AW29" i="2"/>
  <c r="AW28" i="2"/>
  <c r="AW24" i="2"/>
  <c r="AW23" i="2"/>
  <c r="AW22" i="2"/>
  <c r="AW16" i="2"/>
  <c r="AW15" i="2"/>
  <c r="AW14" i="2"/>
  <c r="AW13" i="2"/>
  <c r="AW12" i="2"/>
  <c r="AW11" i="2"/>
  <c r="AW10" i="2"/>
  <c r="AW9" i="2"/>
  <c r="AW8" i="2"/>
  <c r="AW7" i="2"/>
  <c r="AW6" i="2"/>
  <c r="AW5" i="2"/>
  <c r="AW4" i="2"/>
  <c r="AW3" i="2"/>
  <c r="AT37" i="2"/>
  <c r="AT36" i="2"/>
  <c r="AT35" i="2"/>
  <c r="AT34" i="2"/>
  <c r="AT33" i="2"/>
  <c r="AT32" i="2"/>
  <c r="AT31" i="2"/>
  <c r="AT30" i="2"/>
  <c r="AT29" i="2"/>
  <c r="AT28" i="2"/>
  <c r="AT26" i="2"/>
  <c r="AT25" i="2"/>
  <c r="AT23" i="2"/>
  <c r="AT22" i="2"/>
  <c r="AT21" i="2"/>
  <c r="AT19" i="2"/>
  <c r="AT18" i="2"/>
  <c r="AT17" i="2"/>
  <c r="AT16" i="2"/>
  <c r="AT15" i="2"/>
  <c r="AT14" i="2"/>
  <c r="AT12" i="2"/>
  <c r="AT11" i="2"/>
  <c r="AT10" i="2"/>
  <c r="AT9" i="2"/>
  <c r="AT8" i="2"/>
  <c r="AT7" i="2"/>
  <c r="AT6" i="2"/>
  <c r="AT5" i="2"/>
  <c r="AT4" i="2"/>
  <c r="AT3" i="2"/>
  <c r="AQ37" i="2"/>
  <c r="AQ36" i="2"/>
  <c r="AQ35" i="2"/>
  <c r="AQ34" i="2"/>
  <c r="AQ30" i="2"/>
  <c r="AQ29" i="2"/>
  <c r="AQ28" i="2"/>
  <c r="AQ27" i="2"/>
  <c r="AQ26" i="2"/>
  <c r="AQ22" i="2"/>
  <c r="AQ21" i="2"/>
  <c r="AQ20" i="2"/>
  <c r="AQ19" i="2"/>
  <c r="AQ18" i="2"/>
  <c r="AQ14" i="2"/>
  <c r="AQ13" i="2"/>
  <c r="AQ12" i="2"/>
  <c r="AQ11" i="2"/>
  <c r="AQ10" i="2"/>
  <c r="AQ9" i="2"/>
  <c r="AQ8" i="2"/>
  <c r="AQ7" i="2"/>
  <c r="AQ6" i="2"/>
  <c r="AQ5" i="2"/>
  <c r="AQ4" i="2"/>
  <c r="AQ3" i="2"/>
  <c r="AN37" i="2"/>
  <c r="AN36" i="2"/>
  <c r="AN35" i="2"/>
  <c r="AN33" i="2"/>
  <c r="AN32" i="2"/>
  <c r="AN31" i="2"/>
  <c r="AN27" i="2"/>
  <c r="AN26" i="2"/>
  <c r="AN25" i="2"/>
  <c r="AN24" i="2"/>
  <c r="AN23" i="2"/>
  <c r="AN22" i="2"/>
  <c r="AN21" i="2"/>
  <c r="AN20" i="2"/>
  <c r="AN19" i="2"/>
  <c r="AN18" i="2"/>
  <c r="AN17" i="2"/>
  <c r="AN16" i="2"/>
  <c r="AN15" i="2"/>
  <c r="AN13" i="2"/>
  <c r="AN12" i="2"/>
  <c r="AN11" i="2"/>
  <c r="AN10" i="2"/>
  <c r="AN9" i="2"/>
  <c r="AN8" i="2"/>
  <c r="AN7" i="2"/>
  <c r="AN6" i="2"/>
  <c r="AN5" i="2"/>
  <c r="AN4" i="2"/>
  <c r="AN3" i="2"/>
  <c r="AK36" i="2"/>
  <c r="AK35" i="2"/>
  <c r="AK34" i="2"/>
  <c r="AK33" i="2"/>
  <c r="AK32" i="2"/>
  <c r="AK29" i="2"/>
  <c r="AK28" i="2"/>
  <c r="AK27" i="2"/>
  <c r="AK26" i="2"/>
  <c r="AK25" i="2"/>
  <c r="AK24" i="2"/>
  <c r="AK23" i="2"/>
  <c r="AK20" i="2"/>
  <c r="AK19" i="2"/>
  <c r="AK18" i="2"/>
  <c r="AK17" i="2"/>
  <c r="AK16" i="2"/>
  <c r="AK15" i="2"/>
  <c r="AK14" i="2"/>
  <c r="AK13" i="2"/>
  <c r="AK12" i="2"/>
  <c r="AK11" i="2"/>
  <c r="AK10" i="2"/>
  <c r="AK9" i="2"/>
  <c r="AK8" i="2"/>
  <c r="AK7" i="2"/>
  <c r="AK6" i="2"/>
  <c r="AK5" i="2"/>
  <c r="AK4" i="2"/>
  <c r="AK3" i="2"/>
  <c r="AH37" i="2"/>
  <c r="AH35" i="2"/>
  <c r="AH34" i="2"/>
  <c r="AH33" i="2"/>
  <c r="AH32" i="2"/>
  <c r="AH31" i="2"/>
  <c r="AH30" i="2"/>
  <c r="AH29" i="2"/>
  <c r="AH28" i="2"/>
  <c r="AH27" i="2"/>
  <c r="AH26" i="2"/>
  <c r="AH24" i="2"/>
  <c r="AH23" i="2"/>
  <c r="AH22" i="2"/>
  <c r="AH21" i="2"/>
  <c r="AH20" i="2"/>
  <c r="AH19" i="2"/>
  <c r="AH18" i="2"/>
  <c r="AH16" i="2"/>
  <c r="AH15" i="2"/>
  <c r="AH14" i="2"/>
  <c r="AH13" i="2"/>
  <c r="AH12" i="2"/>
  <c r="AH11" i="2"/>
  <c r="AH9" i="2"/>
  <c r="AH8" i="2"/>
  <c r="AH7" i="2"/>
  <c r="AH6" i="2"/>
  <c r="AH5" i="2"/>
  <c r="AH4" i="2"/>
  <c r="AH3" i="2"/>
  <c r="AE37" i="2"/>
  <c r="AE36" i="2"/>
  <c r="AE34" i="2"/>
  <c r="AE33" i="2"/>
  <c r="AE32" i="2"/>
  <c r="AE31" i="2"/>
  <c r="AE30" i="2"/>
  <c r="AE26" i="2"/>
  <c r="AE25" i="2"/>
  <c r="AE24" i="2"/>
  <c r="AE20" i="2"/>
  <c r="AE19" i="2"/>
  <c r="AE18" i="2"/>
  <c r="AE17" i="2"/>
  <c r="AE16" i="2"/>
  <c r="AE15" i="2"/>
  <c r="AE14" i="2"/>
  <c r="AE13" i="2"/>
  <c r="AE11" i="2"/>
  <c r="AE10" i="2"/>
  <c r="AE9" i="2"/>
  <c r="AE8" i="2"/>
  <c r="AE7" i="2"/>
  <c r="AE6" i="2"/>
  <c r="AE5" i="2"/>
  <c r="AE4" i="2"/>
  <c r="AE3" i="2"/>
  <c r="AB37" i="2"/>
  <c r="AB36" i="2"/>
  <c r="AB35" i="2"/>
  <c r="AB34" i="2"/>
  <c r="AB33" i="2"/>
  <c r="AB31" i="2"/>
  <c r="AB30" i="2"/>
  <c r="AB29" i="2"/>
  <c r="AB28" i="2"/>
  <c r="AB27" i="2"/>
  <c r="AB26" i="2"/>
  <c r="AB24" i="2"/>
  <c r="AB23" i="2"/>
  <c r="AB22" i="2"/>
  <c r="AB21" i="2"/>
  <c r="AB20" i="2"/>
  <c r="AB19" i="2"/>
  <c r="AB18" i="2"/>
  <c r="AB17" i="2"/>
  <c r="AB16" i="2"/>
  <c r="AB15" i="2"/>
  <c r="AB14" i="2"/>
  <c r="AB13" i="2"/>
  <c r="AB12" i="2"/>
  <c r="AB11" i="2"/>
  <c r="AB10" i="2"/>
  <c r="AB9" i="2"/>
  <c r="AB8" i="2"/>
  <c r="AB7" i="2"/>
  <c r="AB6" i="2"/>
  <c r="AB5" i="2"/>
  <c r="AB4" i="2"/>
  <c r="AB3" i="2"/>
  <c r="Y37" i="2"/>
  <c r="Y36" i="2"/>
  <c r="Y32" i="2"/>
  <c r="Y31" i="2"/>
  <c r="Y30" i="2"/>
  <c r="Y29" i="2"/>
  <c r="Y27" i="2"/>
  <c r="Y26" i="2"/>
  <c r="Y25" i="2"/>
  <c r="Y24" i="2"/>
  <c r="Y23" i="2"/>
  <c r="Y22" i="2"/>
  <c r="Y21" i="2"/>
  <c r="Y20" i="2"/>
  <c r="Y19" i="2"/>
  <c r="Y18" i="2"/>
  <c r="Y17" i="2"/>
  <c r="Y16" i="2"/>
  <c r="Y15" i="2"/>
  <c r="Y14" i="2"/>
  <c r="Y13" i="2"/>
  <c r="Y12" i="2"/>
  <c r="Y11" i="2"/>
  <c r="Y10" i="2"/>
  <c r="Y9" i="2"/>
  <c r="Y8" i="2"/>
  <c r="Y7" i="2"/>
  <c r="Y6" i="2"/>
  <c r="Y5" i="2"/>
  <c r="Y4" i="2"/>
  <c r="Y3" i="2"/>
  <c r="V37" i="2"/>
  <c r="V36" i="2"/>
  <c r="V35" i="2"/>
  <c r="V34" i="2"/>
  <c r="V33" i="2"/>
  <c r="V32" i="2"/>
  <c r="V31" i="2"/>
  <c r="V30" i="2"/>
  <c r="V27" i="2"/>
  <c r="V26" i="2"/>
  <c r="V25" i="2"/>
  <c r="V24" i="2"/>
  <c r="V23" i="2"/>
  <c r="V22" i="2"/>
  <c r="V21" i="2"/>
  <c r="V19" i="2"/>
  <c r="V18" i="2"/>
  <c r="V17" i="2"/>
  <c r="V16" i="2"/>
  <c r="V15" i="2"/>
  <c r="V14" i="2"/>
  <c r="V13" i="2"/>
  <c r="V12" i="2"/>
  <c r="V11" i="2"/>
  <c r="V10" i="2"/>
  <c r="V9" i="2"/>
  <c r="V8" i="2"/>
  <c r="V7" i="2"/>
  <c r="V6" i="2"/>
  <c r="V5" i="2"/>
  <c r="V4" i="2"/>
  <c r="V3" i="2"/>
  <c r="S37" i="2"/>
  <c r="S36" i="2"/>
  <c r="S35" i="2"/>
  <c r="S34" i="2"/>
  <c r="S33" i="2"/>
  <c r="S31" i="2"/>
  <c r="S30" i="2"/>
  <c r="S29" i="2"/>
  <c r="S28" i="2"/>
  <c r="S27" i="2"/>
  <c r="S26" i="2"/>
  <c r="S25" i="2"/>
  <c r="S24" i="2"/>
  <c r="S23" i="2"/>
  <c r="S22" i="2"/>
  <c r="S21" i="2"/>
  <c r="S20" i="2"/>
  <c r="S19" i="2"/>
  <c r="S18" i="2"/>
  <c r="S17" i="2"/>
  <c r="S16" i="2"/>
  <c r="S15" i="2"/>
  <c r="S14" i="2"/>
  <c r="S13" i="2"/>
  <c r="S12" i="2"/>
  <c r="S11" i="2"/>
  <c r="S10" i="2"/>
  <c r="S9" i="2"/>
  <c r="S8" i="2"/>
  <c r="S7" i="2"/>
  <c r="S6" i="2"/>
  <c r="S5" i="2"/>
  <c r="S4" i="2"/>
  <c r="S3" i="2"/>
  <c r="P37" i="2"/>
  <c r="P36" i="2"/>
  <c r="P35" i="2"/>
  <c r="P34" i="2"/>
  <c r="P33" i="2"/>
  <c r="P32" i="2"/>
  <c r="P31" i="2"/>
  <c r="P30" i="2"/>
  <c r="P29" i="2"/>
  <c r="P26" i="2"/>
  <c r="P25" i="2"/>
  <c r="P24" i="2"/>
  <c r="P23" i="2"/>
  <c r="P22" i="2"/>
  <c r="P21" i="2"/>
  <c r="P20" i="2"/>
  <c r="P19" i="2"/>
  <c r="P18" i="2"/>
  <c r="P17" i="2"/>
  <c r="P16" i="2"/>
  <c r="P15" i="2"/>
  <c r="P14" i="2"/>
  <c r="P13" i="2"/>
  <c r="P12" i="2"/>
  <c r="P11" i="2"/>
  <c r="P10" i="2"/>
  <c r="P9" i="2"/>
  <c r="P8" i="2"/>
  <c r="P7" i="2"/>
  <c r="P6" i="2"/>
  <c r="P5" i="2"/>
  <c r="P4" i="2"/>
  <c r="P3" i="2"/>
  <c r="M37" i="2"/>
  <c r="M36" i="2"/>
  <c r="M35" i="2"/>
  <c r="M34" i="2"/>
  <c r="M33" i="2"/>
  <c r="M32" i="2"/>
  <c r="M28" i="2"/>
  <c r="M27" i="2"/>
  <c r="M26" i="2"/>
  <c r="M25" i="2"/>
  <c r="M24" i="2"/>
  <c r="M23" i="2"/>
  <c r="M22" i="2"/>
  <c r="M21" i="2"/>
  <c r="M20" i="2"/>
  <c r="M19" i="2"/>
  <c r="M18" i="2"/>
  <c r="M17" i="2"/>
  <c r="M16" i="2"/>
  <c r="M15" i="2"/>
  <c r="M14" i="2"/>
  <c r="M13" i="2"/>
  <c r="M12" i="2"/>
  <c r="M11" i="2"/>
  <c r="M10" i="2"/>
  <c r="M9" i="2"/>
  <c r="M8" i="2"/>
  <c r="M7" i="2"/>
  <c r="M6" i="2"/>
  <c r="M5" i="2"/>
  <c r="M4" i="2"/>
  <c r="M3" i="2"/>
  <c r="J37" i="2"/>
  <c r="J36" i="2"/>
  <c r="J35" i="2"/>
  <c r="J34" i="2"/>
  <c r="J33" i="2"/>
  <c r="J31" i="2"/>
  <c r="J30" i="2"/>
  <c r="J29" i="2"/>
  <c r="J27" i="2"/>
  <c r="J26" i="2"/>
  <c r="J25" i="2"/>
  <c r="J24" i="2"/>
  <c r="J23" i="2"/>
  <c r="J22" i="2"/>
  <c r="J21" i="2"/>
  <c r="J20" i="2"/>
  <c r="J19" i="2"/>
  <c r="J16" i="2"/>
  <c r="J15" i="2"/>
  <c r="J14" i="2"/>
  <c r="J13" i="2"/>
  <c r="J12" i="2"/>
  <c r="J11" i="2"/>
  <c r="J10" i="2"/>
  <c r="J9" i="2"/>
  <c r="J8" i="2"/>
  <c r="J7" i="2"/>
  <c r="J6" i="2"/>
  <c r="J5" i="2"/>
  <c r="J4" i="2"/>
  <c r="J3" i="2"/>
  <c r="G35" i="2"/>
  <c r="G34" i="2"/>
  <c r="G33" i="2"/>
  <c r="G32" i="2"/>
  <c r="G28" i="2"/>
  <c r="G27" i="2"/>
  <c r="G26" i="2"/>
  <c r="G25" i="2"/>
  <c r="G24" i="2"/>
  <c r="G23" i="2"/>
  <c r="G22" i="2"/>
  <c r="G21" i="2"/>
  <c r="G20" i="2"/>
  <c r="G19" i="2"/>
  <c r="G18" i="2"/>
  <c r="G17" i="2"/>
  <c r="G16" i="2"/>
  <c r="G15" i="2"/>
  <c r="G14" i="2"/>
  <c r="G13" i="2"/>
  <c r="G12" i="2"/>
  <c r="G11" i="2"/>
  <c r="G10" i="2"/>
  <c r="G9" i="2"/>
  <c r="G8" i="2"/>
  <c r="G7" i="2"/>
  <c r="G6" i="2"/>
  <c r="G5" i="2"/>
  <c r="G4" i="2"/>
  <c r="G3" i="2"/>
  <c r="D4" i="2"/>
  <c r="D5" i="2"/>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7" i="2"/>
  <c r="D3" i="2"/>
  <c r="BH38" i="2"/>
  <c r="BI38" i="2" s="1"/>
  <c r="BG38" i="2"/>
  <c r="BD38" i="2"/>
  <c r="BA38" i="2"/>
  <c r="AY38" i="2"/>
  <c r="AZ38" i="2" s="1"/>
  <c r="AX38" i="2"/>
  <c r="AV38" i="2"/>
  <c r="AW38" i="2" s="1"/>
  <c r="AU38" i="2"/>
  <c r="AS38" i="2"/>
  <c r="AT38" i="2" s="1"/>
  <c r="AR38" i="2"/>
  <c r="AO38" i="2"/>
  <c r="AM38" i="2"/>
  <c r="AN38" i="2" s="1"/>
  <c r="AL38" i="2"/>
  <c r="AJ38" i="2"/>
  <c r="AK38" i="2" s="1"/>
  <c r="AI38" i="2"/>
  <c r="AF38" i="2"/>
  <c r="AC38" i="2"/>
  <c r="AA38" i="2"/>
  <c r="AB38" i="2" s="1"/>
  <c r="X38" i="2"/>
  <c r="Y38" i="2" s="1"/>
  <c r="W38" i="2"/>
  <c r="U38" i="2"/>
  <c r="V38" i="2" s="1"/>
  <c r="T38" i="2"/>
  <c r="Q38" i="2"/>
  <c r="N38" i="2"/>
  <c r="L38" i="2"/>
  <c r="M38" i="2" s="1"/>
  <c r="K38" i="2"/>
  <c r="E38" i="2"/>
  <c r="B38" i="2"/>
  <c r="H38" i="2"/>
  <c r="AD38" i="2" l="1"/>
  <c r="AE38" i="2" s="1"/>
  <c r="BB38" i="2"/>
  <c r="BC38" i="2" s="1"/>
  <c r="BF10" i="2"/>
  <c r="AG38" i="2"/>
  <c r="AH38" i="2" s="1"/>
  <c r="AQ15" i="2"/>
  <c r="C38" i="2"/>
  <c r="D38" i="2" s="1"/>
</calcChain>
</file>

<file path=xl/sharedStrings.xml><?xml version="1.0" encoding="utf-8"?>
<sst xmlns="http://schemas.openxmlformats.org/spreadsheetml/2006/main" count="295" uniqueCount="95">
  <si>
    <t>“Therapeutic Drug Monitoring” OR “Plasma Concentration Monitoring” OR “TDM” OR “Drug Monitoring Therapeutic” OR “Monitoring Therapeutic Drug” OR “Target Concentration Intervention” OR “Target Concentration Strategy” OR “Model-based Precision Dosing”</t>
    <phoneticPr fontId="1" type="noConversion"/>
  </si>
  <si>
    <t>TS</t>
    <phoneticPr fontId="1" type="noConversion"/>
  </si>
  <si>
    <t>AND</t>
    <phoneticPr fontId="1" type="noConversion"/>
  </si>
  <si>
    <t>Anti-cancer OR Anticancer OR Anti-tumor OR Antitumor OR Antineoplastic OR cytotoxic OR cytotoxics OR Alkylating Agent OR “Alkylating Agents” OR “Hormonal Therapy” OR “Endocrine Therapy” OR lutamide OR “Immune Checkpoint Inhibitor*” OR “Immune Checkpoint Blocker*” OR “CTLA-4 Inhibitor*” OR “CTLA-4 Blocker*” OR “PD-1 Inhibitor*” OR “PD-1 Blocker*” OR “PD 1 Inhibitor*” OR “Programmed Cell Death Protein 1 Inhibitor*” OR “PD-L1 Inhibitor*” OR “PD-L1 Blocker*” OR “PD L1 Inhibitor*” OR “Programmed Death-Ligand 1 Inhibitor*” OR “PD-1-PD-L1 Blockade*” OR “Tyrosine Kinase Inhibitor*” OR “Kinase Inhibitor*” OR busulfan OR cyclophosphamide OR doxorubicin OR daunorubicin OR amrubicin OR epirubicin OR Pirarubicin OR methotrexate OR fluorouracil OR 5-fu OR mercaptopurine OR capecitabine OR thioguanine OR gemcitabine OR cytarabine OR pemetrexed OR carboplatin OR cisplatin OR oxaliplatin OR nedaplatin OR loplatin OR paclitaxel OR docetaxel OR irinotecan OR topotecan OR vinblastine OR vincristine OR vinorelbine OR etoposide OR bleomycin OR tamoxifen OR exemestane OR letrozole OR anastrozole OR abiraterone OR bicalutamide OR mitotane OR mitoxantrone OR enzalutamide OR bromocriptine OR octreotide OR bevacizumab OR cetuximab OR nivolumab OR pembrolizumab OR durvalumab OR atezolizumab OR camrelizumab OR sintilimab OR tislelizumab OR toripalimab OR serplulimab OR rituximab OR panitumumab OR ramucirumab OR imatinib OR sunitinib OR erlotinib OR pazopanib OR nilotinib OR dasatinib OR sorafenib OR apatinib OR lapatinib OR gefitinib OR icotinib OR dabrafenib OR vemurafenib OR afatinib OR bosutinib OR ponatinib OR ibrutinib OR trametinib OR crizotinib OR axitinib OR regorafenib OR Osimertinib OR almonertinib OR furmonertinib OR cabozantinib OR lenvatinib OR anlotinib OR palbociclib OR asparaginase OR lenalidomide OR thalidomide</t>
    <phoneticPr fontId="1" type="noConversion"/>
  </si>
  <si>
    <t>NOT</t>
    <phoneticPr fontId="1" type="noConversion"/>
  </si>
  <si>
    <t>Infliximab OR “Inflammatory Bowel Disease” OR “Crown Disease” OR infection* OR antifungal</t>
    <phoneticPr fontId="1" type="noConversion"/>
  </si>
  <si>
    <t>China</t>
    <phoneticPr fontId="1" type="noConversion"/>
  </si>
  <si>
    <t>Netherlands</t>
    <phoneticPr fontId="1" type="noConversion"/>
  </si>
  <si>
    <t>France</t>
    <phoneticPr fontId="1" type="noConversion"/>
  </si>
  <si>
    <t>Japan</t>
    <phoneticPr fontId="1" type="noConversion"/>
  </si>
  <si>
    <t>Italy</t>
    <phoneticPr fontId="1" type="noConversion"/>
  </si>
  <si>
    <t>Switzerland</t>
    <phoneticPr fontId="1" type="noConversion"/>
  </si>
  <si>
    <t>Germany</t>
    <phoneticPr fontId="1" type="noConversion"/>
  </si>
  <si>
    <t>Australia</t>
    <phoneticPr fontId="1" type="noConversion"/>
  </si>
  <si>
    <t>sweden</t>
    <phoneticPr fontId="1" type="noConversion"/>
  </si>
  <si>
    <t>Canada</t>
    <phoneticPr fontId="1" type="noConversion"/>
  </si>
  <si>
    <t>Belgium</t>
    <phoneticPr fontId="1" type="noConversion"/>
  </si>
  <si>
    <t>Spain</t>
    <phoneticPr fontId="1" type="noConversion"/>
  </si>
  <si>
    <t>Brazil</t>
    <phoneticPr fontId="1" type="noConversion"/>
  </si>
  <si>
    <t>India</t>
    <phoneticPr fontId="1" type="noConversion"/>
  </si>
  <si>
    <t>Saudi Arabia</t>
    <phoneticPr fontId="1" type="noConversion"/>
  </si>
  <si>
    <t>Czech Republic</t>
    <phoneticPr fontId="1" type="noConversion"/>
  </si>
  <si>
    <t>Denmark</t>
    <phoneticPr fontId="1" type="noConversion"/>
  </si>
  <si>
    <t>Egypt</t>
    <phoneticPr fontId="1" type="noConversion"/>
  </si>
  <si>
    <t>Publication Years</t>
  </si>
  <si>
    <t>2024</t>
  </si>
  <si>
    <t>2023</t>
  </si>
  <si>
    <t>2022</t>
  </si>
  <si>
    <t>2021</t>
  </si>
  <si>
    <t>2020</t>
  </si>
  <si>
    <t>2019</t>
  </si>
  <si>
    <t>2018</t>
  </si>
  <si>
    <t>2017</t>
  </si>
  <si>
    <t>2016</t>
  </si>
  <si>
    <t>2015</t>
  </si>
  <si>
    <t>2014</t>
  </si>
  <si>
    <t>2013</t>
  </si>
  <si>
    <t>2012</t>
  </si>
  <si>
    <t>2011</t>
  </si>
  <si>
    <t>2010</t>
  </si>
  <si>
    <t>2009</t>
  </si>
  <si>
    <t>2008</t>
  </si>
  <si>
    <t>2007</t>
  </si>
  <si>
    <t>2006</t>
  </si>
  <si>
    <t>2005</t>
  </si>
  <si>
    <t>2004</t>
  </si>
  <si>
    <t>2003</t>
  </si>
  <si>
    <t>2002</t>
  </si>
  <si>
    <t>2001</t>
  </si>
  <si>
    <t>2000</t>
  </si>
  <si>
    <t>1999</t>
  </si>
  <si>
    <t>1998</t>
  </si>
  <si>
    <t>1997</t>
  </si>
  <si>
    <t>1996</t>
  </si>
  <si>
    <t>1995</t>
  </si>
  <si>
    <t>1994</t>
  </si>
  <si>
    <t>1993</t>
  </si>
  <si>
    <t>1992</t>
  </si>
  <si>
    <t>1991</t>
  </si>
  <si>
    <t>1990</t>
  </si>
  <si>
    <t>RII</t>
    <phoneticPr fontId="1" type="noConversion"/>
  </si>
  <si>
    <t>Total</t>
  </si>
  <si>
    <t>Anticancer TDM</t>
    <phoneticPr fontId="1" type="noConversion"/>
  </si>
  <si>
    <t>Note:</t>
    <phoneticPr fontId="1" type="noConversion"/>
  </si>
  <si>
    <t>3, RII=100000*(Number of publications on anticancer drug TDM)/(Total number of publications)</t>
    <phoneticPr fontId="1" type="noConversion"/>
  </si>
  <si>
    <t>1, "Total" stands for Total publication number</t>
    <phoneticPr fontId="1" type="noConversion"/>
  </si>
  <si>
    <t>2, "Anticancer TDM" stands for the number of publication in the field of TDM of anticancer drugs</t>
    <phoneticPr fontId="1" type="noConversion"/>
  </si>
  <si>
    <t>Countries</t>
    <phoneticPr fontId="1" type="noConversion"/>
  </si>
  <si>
    <t>United Kingdom</t>
    <phoneticPr fontId="1" type="noConversion"/>
  </si>
  <si>
    <t>SUM</t>
    <phoneticPr fontId="1" type="noConversion"/>
  </si>
  <si>
    <t>United States</t>
    <phoneticPr fontId="1" type="noConversion"/>
  </si>
  <si>
    <t>Utrecht University</t>
    <phoneticPr fontId="1" type="noConversion"/>
  </si>
  <si>
    <t>Netherlands Cancer Institute</t>
    <phoneticPr fontId="1" type="noConversion"/>
  </si>
  <si>
    <t>INSERM</t>
    <phoneticPr fontId="1" type="noConversion"/>
  </si>
  <si>
    <t>UNICANCER</t>
    <phoneticPr fontId="1" type="noConversion"/>
  </si>
  <si>
    <t>Erasmus MC</t>
    <phoneticPr fontId="1" type="noConversion"/>
  </si>
  <si>
    <t>Erasmus University Rotterdam</t>
    <phoneticPr fontId="1" type="noConversion"/>
  </si>
  <si>
    <t>APHP</t>
    <phoneticPr fontId="1" type="noConversion"/>
  </si>
  <si>
    <t>Utrecht University Medical Center</t>
    <phoneticPr fontId="1" type="noConversion"/>
  </si>
  <si>
    <t>Université Paris Cité</t>
    <phoneticPr fontId="1" type="noConversion"/>
  </si>
  <si>
    <t>Erasmus MC Cancer Institute</t>
    <phoneticPr fontId="1" type="noConversion"/>
  </si>
  <si>
    <t>Leiden University</t>
    <phoneticPr fontId="1" type="noConversion"/>
  </si>
  <si>
    <t>Institutions</t>
    <phoneticPr fontId="1" type="noConversion"/>
  </si>
  <si>
    <t>Slotervaart Hospital</t>
    <phoneticPr fontId="1" type="noConversion"/>
  </si>
  <si>
    <t>Leiden University Medical Center</t>
    <phoneticPr fontId="1" type="noConversion"/>
  </si>
  <si>
    <t>University of Geneva</t>
    <phoneticPr fontId="1" type="noConversion"/>
  </si>
  <si>
    <t>Radboud University Nijmegen</t>
    <phoneticPr fontId="1" type="noConversion"/>
  </si>
  <si>
    <t>University of Lausanne</t>
    <phoneticPr fontId="1" type="noConversion"/>
  </si>
  <si>
    <t>Aix Marseille Université</t>
    <phoneticPr fontId="1" type="noConversion"/>
  </si>
  <si>
    <t>Princess Maxima Center</t>
    <phoneticPr fontId="1" type="noConversion"/>
  </si>
  <si>
    <t>Université de Toulouse</t>
    <phoneticPr fontId="1" type="noConversion"/>
  </si>
  <si>
    <t>CNRS</t>
    <phoneticPr fontId="1" type="noConversion"/>
  </si>
  <si>
    <t>Publication Years</t>
    <phoneticPr fontId="1" type="noConversion"/>
  </si>
  <si>
    <t>Total Anticancer Drugs</t>
    <phoneticPr fontId="1" type="noConversion"/>
  </si>
  <si>
    <t>1, "Total Anticancer Drugs" stands for Total publication number in the field of anticancer drug related research</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8" x14ac:knownFonts="1">
    <font>
      <sz val="11"/>
      <color theme="1"/>
      <name val="等线"/>
      <family val="2"/>
      <scheme val="minor"/>
    </font>
    <font>
      <sz val="9"/>
      <name val="等线"/>
      <family val="3"/>
      <charset val="134"/>
      <scheme val="minor"/>
    </font>
    <font>
      <sz val="11"/>
      <color theme="1"/>
      <name val="Times New Roman"/>
      <family val="1"/>
    </font>
    <font>
      <sz val="11"/>
      <name val="Times New Roman"/>
      <family val="1"/>
    </font>
    <font>
      <sz val="12"/>
      <color theme="1"/>
      <name val="等线"/>
      <family val="2"/>
      <scheme val="minor"/>
    </font>
    <font>
      <sz val="12"/>
      <color theme="1"/>
      <name val="Times New Roman"/>
      <family val="1"/>
    </font>
    <font>
      <sz val="12"/>
      <name val="Times New Roman"/>
      <family val="1"/>
    </font>
    <font>
      <sz val="11"/>
      <name val="等线"/>
      <family val="2"/>
      <scheme val="minor"/>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0" fontId="4" fillId="0" borderId="0"/>
  </cellStyleXfs>
  <cellXfs count="27">
    <xf numFmtId="0" fontId="0" fillId="0" borderId="0" xfId="0"/>
    <xf numFmtId="0" fontId="2" fillId="0" borderId="1" xfId="0" applyFont="1" applyBorder="1" applyAlignment="1">
      <alignment horizontal="center" vertical="center"/>
    </xf>
    <xf numFmtId="0" fontId="2" fillId="0" borderId="1" xfId="0" applyFont="1" applyBorder="1" applyAlignment="1">
      <alignment wrapText="1"/>
    </xf>
    <xf numFmtId="0" fontId="3" fillId="0" borderId="0" xfId="0" applyFont="1"/>
    <xf numFmtId="0" fontId="3" fillId="0" borderId="0" xfId="0" applyFont="1" applyAlignment="1">
      <alignment horizontal="center" vertical="center"/>
    </xf>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0" fillId="0" borderId="0" xfId="0" applyAlignment="1">
      <alignment horizontal="center"/>
    </xf>
    <xf numFmtId="0" fontId="2" fillId="0" borderId="0" xfId="0" applyFont="1"/>
    <xf numFmtId="0" fontId="2" fillId="0" borderId="0" xfId="0" applyFont="1" applyAlignment="1">
      <alignment horizontal="center"/>
    </xf>
    <xf numFmtId="0" fontId="5" fillId="0" borderId="0" xfId="1" applyFont="1"/>
    <xf numFmtId="0" fontId="5" fillId="0" borderId="0" xfId="1" applyFont="1" applyAlignment="1">
      <alignment horizontal="center" vertical="center"/>
    </xf>
    <xf numFmtId="0" fontId="2" fillId="0" borderId="0" xfId="0" applyFont="1" applyAlignment="1">
      <alignment horizontal="center" vertical="center"/>
    </xf>
    <xf numFmtId="0" fontId="5" fillId="0" borderId="0" xfId="1" applyFont="1" applyFill="1"/>
    <xf numFmtId="0" fontId="6" fillId="0" borderId="0" xfId="1" applyFont="1" applyAlignment="1">
      <alignment horizontal="center" vertical="center"/>
    </xf>
    <xf numFmtId="0" fontId="7" fillId="0" borderId="0" xfId="0" applyFont="1"/>
    <xf numFmtId="176" fontId="2" fillId="0" borderId="0" xfId="0" applyNumberFormat="1" applyFont="1" applyAlignment="1">
      <alignment horizontal="center" vertical="center"/>
    </xf>
    <xf numFmtId="176" fontId="3" fillId="0" borderId="0" xfId="0" applyNumberFormat="1" applyFont="1" applyAlignment="1">
      <alignment horizontal="center" vertical="center"/>
    </xf>
    <xf numFmtId="0" fontId="3" fillId="0" borderId="0" xfId="0" applyFont="1" applyAlignment="1">
      <alignment horizontal="center"/>
    </xf>
    <xf numFmtId="0" fontId="6" fillId="0" borderId="0" xfId="1" applyFont="1"/>
    <xf numFmtId="176" fontId="2" fillId="0" borderId="0" xfId="0" applyNumberFormat="1" applyFont="1"/>
    <xf numFmtId="0" fontId="2" fillId="0" borderId="0" xfId="0" applyFont="1" applyBorder="1" applyAlignment="1">
      <alignment horizontal="center"/>
    </xf>
    <xf numFmtId="176" fontId="2" fillId="0" borderId="0" xfId="0" applyNumberFormat="1" applyFont="1" applyBorder="1" applyAlignment="1">
      <alignment horizontal="center"/>
    </xf>
    <xf numFmtId="0" fontId="2" fillId="0" borderId="5" xfId="0" applyFont="1" applyBorder="1" applyAlignment="1">
      <alignment horizontal="center"/>
    </xf>
    <xf numFmtId="176" fontId="2" fillId="0" borderId="5" xfId="0" applyNumberFormat="1" applyFont="1" applyBorder="1" applyAlignment="1">
      <alignment horizontal="center"/>
    </xf>
    <xf numFmtId="0" fontId="2" fillId="0" borderId="4" xfId="0" applyFont="1" applyBorder="1" applyAlignment="1">
      <alignment horizontal="center"/>
    </xf>
  </cellXfs>
  <cellStyles count="2">
    <cellStyle name="常规" xfId="0" builtinId="0"/>
    <cellStyle name="常规 2" xfId="1" xr:uid="{23D36537-4F7C-4F5B-8FE4-5A5A527E79F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spPr>
            <a:ln w="12700" cap="rnd">
              <a:solidFill>
                <a:schemeClr val="accent1"/>
              </a:solidFill>
              <a:round/>
            </a:ln>
            <a:effectLst/>
          </c:spPr>
          <c:marker>
            <c:symbol val="circle"/>
            <c:size val="5"/>
            <c:spPr>
              <a:solidFill>
                <a:schemeClr val="accent1"/>
              </a:solidFill>
              <a:ln w="12700">
                <a:solidFill>
                  <a:schemeClr val="accent1"/>
                </a:solidFill>
              </a:ln>
              <a:effectLst/>
            </c:spPr>
          </c:marker>
          <c:trendline>
            <c:spPr>
              <a:ln w="19050" cap="rnd">
                <a:solidFill>
                  <a:srgbClr val="C00000"/>
                </a:solidFill>
                <a:prstDash val="dash"/>
              </a:ln>
              <a:effectLst/>
            </c:spPr>
            <c:trendlineType val="exp"/>
            <c:dispRSqr val="1"/>
            <c:dispEq val="1"/>
            <c:trendlineLbl>
              <c:layout>
                <c:manualLayout>
                  <c:x val="-0.62942454068241471"/>
                  <c:y val="6.2082961279324618E-3"/>
                </c:manualLayout>
              </c:layout>
              <c:numFmt formatCode="General" sourceLinked="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trendlineLbl>
          </c:trendline>
          <c:cat>
            <c:strRef>
              <c:f>'topic research intensity'!$A$2:$A$36</c:f>
              <c:strCache>
                <c:ptCount val="35"/>
                <c:pt idx="0">
                  <c:v>1990</c:v>
                </c:pt>
                <c:pt idx="1">
                  <c:v>1991</c:v>
                </c:pt>
                <c:pt idx="2">
                  <c:v>1992</c:v>
                </c:pt>
                <c:pt idx="3">
                  <c:v>1993</c:v>
                </c:pt>
                <c:pt idx="4">
                  <c:v>1994</c:v>
                </c:pt>
                <c:pt idx="5">
                  <c:v>1995</c:v>
                </c:pt>
                <c:pt idx="6">
                  <c:v>1996</c:v>
                </c:pt>
                <c:pt idx="7">
                  <c:v>1997</c:v>
                </c:pt>
                <c:pt idx="8">
                  <c:v>1998</c:v>
                </c:pt>
                <c:pt idx="9">
                  <c:v>1999</c:v>
                </c:pt>
                <c:pt idx="10">
                  <c:v>2000</c:v>
                </c:pt>
                <c:pt idx="11">
                  <c:v>2001</c:v>
                </c:pt>
                <c:pt idx="12">
                  <c:v>2002</c:v>
                </c:pt>
                <c:pt idx="13">
                  <c:v>2003</c:v>
                </c:pt>
                <c:pt idx="14">
                  <c:v>2004</c:v>
                </c:pt>
                <c:pt idx="15">
                  <c:v>2005</c:v>
                </c:pt>
                <c:pt idx="16">
                  <c:v>2006</c:v>
                </c:pt>
                <c:pt idx="17">
                  <c:v>2007</c:v>
                </c:pt>
                <c:pt idx="18">
                  <c:v>2008</c:v>
                </c:pt>
                <c:pt idx="19">
                  <c:v>2009</c:v>
                </c:pt>
                <c:pt idx="20">
                  <c:v>2010</c:v>
                </c:pt>
                <c:pt idx="21">
                  <c:v>2011</c:v>
                </c:pt>
                <c:pt idx="22">
                  <c:v>2012</c:v>
                </c:pt>
                <c:pt idx="23">
                  <c:v>2013</c:v>
                </c:pt>
                <c:pt idx="24">
                  <c:v>2014</c:v>
                </c:pt>
                <c:pt idx="25">
                  <c:v>2015</c:v>
                </c:pt>
                <c:pt idx="26">
                  <c:v>2016</c:v>
                </c:pt>
                <c:pt idx="27">
                  <c:v>2017</c:v>
                </c:pt>
                <c:pt idx="28">
                  <c:v>2018</c:v>
                </c:pt>
                <c:pt idx="29">
                  <c:v>2019</c:v>
                </c:pt>
                <c:pt idx="30">
                  <c:v>2020</c:v>
                </c:pt>
                <c:pt idx="31">
                  <c:v>2021</c:v>
                </c:pt>
                <c:pt idx="32">
                  <c:v>2022</c:v>
                </c:pt>
                <c:pt idx="33">
                  <c:v>2023</c:v>
                </c:pt>
                <c:pt idx="34">
                  <c:v>2024</c:v>
                </c:pt>
              </c:strCache>
            </c:strRef>
          </c:cat>
          <c:val>
            <c:numRef>
              <c:f>'topic research intensity'!$D$2:$D$36</c:f>
              <c:numCache>
                <c:formatCode>0.00_ </c:formatCode>
                <c:ptCount val="35"/>
                <c:pt idx="0">
                  <c:v>33.636057854019512</c:v>
                </c:pt>
                <c:pt idx="1">
                  <c:v>12.827090815802975</c:v>
                </c:pt>
                <c:pt idx="2">
                  <c:v>61.072431904238428</c:v>
                </c:pt>
                <c:pt idx="3">
                  <c:v>113.61054305839582</c:v>
                </c:pt>
                <c:pt idx="4">
                  <c:v>30.659172202350536</c:v>
                </c:pt>
                <c:pt idx="5">
                  <c:v>38.910505836575872</c:v>
                </c:pt>
                <c:pt idx="6">
                  <c:v>74.812967581047388</c:v>
                </c:pt>
                <c:pt idx="7">
                  <c:v>48.026895061234292</c:v>
                </c:pt>
                <c:pt idx="8">
                  <c:v>38.249694002447981</c:v>
                </c:pt>
                <c:pt idx="9">
                  <c:v>57.339449541284402</c:v>
                </c:pt>
                <c:pt idx="10">
                  <c:v>34.413930759171315</c:v>
                </c:pt>
                <c:pt idx="11">
                  <c:v>106.65955602959802</c:v>
                </c:pt>
                <c:pt idx="12">
                  <c:v>44.382449911235099</c:v>
                </c:pt>
                <c:pt idx="13">
                  <c:v>29.745969421143435</c:v>
                </c:pt>
                <c:pt idx="14">
                  <c:v>66.979236436704625</c:v>
                </c:pt>
                <c:pt idx="15">
                  <c:v>61.560560201097829</c:v>
                </c:pt>
                <c:pt idx="16">
                  <c:v>76.107120772487278</c:v>
                </c:pt>
                <c:pt idx="17">
                  <c:v>66.904549509366632</c:v>
                </c:pt>
                <c:pt idx="18">
                  <c:v>90.464246062749297</c:v>
                </c:pt>
                <c:pt idx="19">
                  <c:v>76.701821668264628</c:v>
                </c:pt>
                <c:pt idx="20">
                  <c:v>94.385793190239809</c:v>
                </c:pt>
                <c:pt idx="21">
                  <c:v>110.25000810661824</c:v>
                </c:pt>
                <c:pt idx="22">
                  <c:v>98.693759071117569</c:v>
                </c:pt>
                <c:pt idx="23">
                  <c:v>107.5905105169724</c:v>
                </c:pt>
                <c:pt idx="24">
                  <c:v>142.27642276422765</c:v>
                </c:pt>
                <c:pt idx="25">
                  <c:v>139.03617297042535</c:v>
                </c:pt>
                <c:pt idx="26">
                  <c:v>162.98123513346843</c:v>
                </c:pt>
                <c:pt idx="27">
                  <c:v>174.92951369595193</c:v>
                </c:pt>
                <c:pt idx="28">
                  <c:v>176.1197614377777</c:v>
                </c:pt>
                <c:pt idx="29">
                  <c:v>166.67848783601673</c:v>
                </c:pt>
                <c:pt idx="30">
                  <c:v>215.24095908839124</c:v>
                </c:pt>
                <c:pt idx="31">
                  <c:v>217.51675766857548</c:v>
                </c:pt>
                <c:pt idx="32">
                  <c:v>194.63794415500792</c:v>
                </c:pt>
                <c:pt idx="33">
                  <c:v>223.7205978311531</c:v>
                </c:pt>
                <c:pt idx="34">
                  <c:v>210.86560330155288</c:v>
                </c:pt>
              </c:numCache>
            </c:numRef>
          </c:val>
          <c:smooth val="0"/>
          <c:extLst>
            <c:ext xmlns:c16="http://schemas.microsoft.com/office/drawing/2014/chart" uri="{C3380CC4-5D6E-409C-BE32-E72D297353CC}">
              <c16:uniqueId val="{00000000-C320-4166-BA63-11792547762E}"/>
            </c:ext>
          </c:extLst>
        </c:ser>
        <c:dLbls>
          <c:showLegendKey val="0"/>
          <c:showVal val="0"/>
          <c:showCatName val="0"/>
          <c:showSerName val="0"/>
          <c:showPercent val="0"/>
          <c:showBubbleSize val="0"/>
        </c:dLbls>
        <c:marker val="1"/>
        <c:smooth val="0"/>
        <c:axId val="120972304"/>
        <c:axId val="120934032"/>
      </c:lineChart>
      <c:catAx>
        <c:axId val="12097230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1860000" spcFirstLastPara="1" vertOverflow="ellipsis"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120934032"/>
        <c:crosses val="autoZero"/>
        <c:auto val="1"/>
        <c:lblAlgn val="ctr"/>
        <c:lblOffset val="100"/>
        <c:noMultiLvlLbl val="0"/>
      </c:catAx>
      <c:valAx>
        <c:axId val="12093403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CN" sz="1200">
                    <a:latin typeface="Times New Roman" panose="02020603050405020304" pitchFamily="18" charset="0"/>
                    <a:cs typeface="Times New Roman" panose="02020603050405020304" pitchFamily="18" charset="0"/>
                  </a:rPr>
                  <a:t>Relatively Intensity</a:t>
                </a:r>
                <a:endParaRPr lang="zh-CN" altLang="en-US" sz="1200">
                  <a:latin typeface="Times New Roman" panose="02020603050405020304" pitchFamily="18" charset="0"/>
                  <a:cs typeface="Times New Roman" panose="02020603050405020304" pitchFamily="18" charset="0"/>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CN"/>
            </a:p>
          </c:txPr>
        </c:title>
        <c:numFmt formatCode="0.00_ "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12097230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565150</xdr:colOff>
      <xdr:row>2</xdr:row>
      <xdr:rowOff>41274</xdr:rowOff>
    </xdr:from>
    <xdr:to>
      <xdr:col>14</xdr:col>
      <xdr:colOff>57150</xdr:colOff>
      <xdr:row>17</xdr:row>
      <xdr:rowOff>146049</xdr:rowOff>
    </xdr:to>
    <xdr:graphicFrame macro="">
      <xdr:nvGraphicFramePr>
        <xdr:cNvPr id="2" name="图表 1">
          <a:extLst>
            <a:ext uri="{FF2B5EF4-FFF2-40B4-BE49-F238E27FC236}">
              <a16:creationId xmlns:a16="http://schemas.microsoft.com/office/drawing/2014/main" id="{9777FC3B-076A-404C-AB82-3B079D15DA8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5"/>
  <sheetViews>
    <sheetView workbookViewId="0">
      <selection activeCell="G3" sqref="G3"/>
    </sheetView>
  </sheetViews>
  <sheetFormatPr defaultRowHeight="14" x14ac:dyDescent="0.3"/>
  <cols>
    <col min="2" max="2" width="68" customWidth="1"/>
  </cols>
  <sheetData>
    <row r="1" spans="1:2" ht="56" x14ac:dyDescent="0.3">
      <c r="A1" s="1" t="s">
        <v>1</v>
      </c>
      <c r="B1" s="2" t="s">
        <v>0</v>
      </c>
    </row>
    <row r="2" spans="1:2" x14ac:dyDescent="0.3">
      <c r="A2" s="5" t="s">
        <v>2</v>
      </c>
      <c r="B2" s="5"/>
    </row>
    <row r="3" spans="1:2" ht="322" x14ac:dyDescent="0.3">
      <c r="A3" s="1" t="s">
        <v>1</v>
      </c>
      <c r="B3" s="2" t="s">
        <v>3</v>
      </c>
    </row>
    <row r="4" spans="1:2" x14ac:dyDescent="0.3">
      <c r="A4" s="6" t="s">
        <v>4</v>
      </c>
      <c r="B4" s="7"/>
    </row>
    <row r="5" spans="1:2" ht="28" x14ac:dyDescent="0.3">
      <c r="A5" s="1" t="s">
        <v>1</v>
      </c>
      <c r="B5" s="2" t="s">
        <v>5</v>
      </c>
    </row>
  </sheetData>
  <mergeCells count="2">
    <mergeCell ref="A2:B2"/>
    <mergeCell ref="A4:B4"/>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B272BC-4F8D-41D1-9F07-0E61A80B1373}">
  <dimension ref="A1:BI43"/>
  <sheetViews>
    <sheetView workbookViewId="0">
      <selection activeCell="A40" sqref="A40:A43"/>
    </sheetView>
  </sheetViews>
  <sheetFormatPr defaultRowHeight="14" x14ac:dyDescent="0.3"/>
  <cols>
    <col min="1" max="1" width="15.58203125" customWidth="1"/>
    <col min="2" max="9" width="8.75" bestFit="1" customWidth="1"/>
    <col min="10" max="10" width="11.6640625" bestFit="1" customWidth="1"/>
    <col min="11" max="24" width="8.75" bestFit="1" customWidth="1"/>
    <col min="25" max="25" width="11.6640625" bestFit="1" customWidth="1"/>
    <col min="26" max="27" width="8.75" bestFit="1" customWidth="1"/>
    <col min="28" max="28" width="12.75" bestFit="1" customWidth="1"/>
    <col min="29" max="36" width="8.75" bestFit="1" customWidth="1"/>
    <col min="37" max="37" width="10.6640625" bestFit="1" customWidth="1"/>
    <col min="38" max="42" width="8.75" bestFit="1" customWidth="1"/>
    <col min="43" max="43" width="11.6640625" bestFit="1" customWidth="1"/>
    <col min="44" max="45" width="8.75" bestFit="1" customWidth="1"/>
    <col min="46" max="46" width="11.6640625" bestFit="1" customWidth="1"/>
    <col min="47" max="48" width="8.75" bestFit="1" customWidth="1"/>
    <col min="49" max="49" width="11.6640625" bestFit="1" customWidth="1"/>
    <col min="50" max="61" width="8.75" bestFit="1" customWidth="1"/>
  </cols>
  <sheetData>
    <row r="1" spans="1:61" x14ac:dyDescent="0.3">
      <c r="A1" s="9" t="s">
        <v>67</v>
      </c>
      <c r="B1" s="10" t="s">
        <v>70</v>
      </c>
      <c r="C1" s="10"/>
      <c r="D1" s="10"/>
      <c r="E1" s="10" t="s">
        <v>7</v>
      </c>
      <c r="F1" s="10"/>
      <c r="G1" s="10"/>
      <c r="H1" s="10" t="s">
        <v>6</v>
      </c>
      <c r="I1" s="10"/>
      <c r="J1" s="10"/>
      <c r="K1" s="10" t="s">
        <v>8</v>
      </c>
      <c r="L1" s="10"/>
      <c r="M1" s="10"/>
      <c r="N1" s="10" t="s">
        <v>9</v>
      </c>
      <c r="O1" s="10"/>
      <c r="P1" s="10"/>
      <c r="Q1" s="10" t="s">
        <v>10</v>
      </c>
      <c r="R1" s="10"/>
      <c r="S1" s="10"/>
      <c r="T1" s="10" t="s">
        <v>11</v>
      </c>
      <c r="U1" s="10"/>
      <c r="V1" s="10"/>
      <c r="W1" s="10" t="s">
        <v>12</v>
      </c>
      <c r="X1" s="10"/>
      <c r="Y1" s="10"/>
      <c r="Z1" s="10" t="s">
        <v>68</v>
      </c>
      <c r="AA1" s="10"/>
      <c r="AB1" s="10"/>
      <c r="AC1" s="10" t="s">
        <v>13</v>
      </c>
      <c r="AD1" s="10"/>
      <c r="AE1" s="10"/>
      <c r="AF1" s="10" t="s">
        <v>14</v>
      </c>
      <c r="AG1" s="10"/>
      <c r="AH1" s="10"/>
      <c r="AI1" s="10" t="s">
        <v>15</v>
      </c>
      <c r="AJ1" s="10"/>
      <c r="AK1" s="10"/>
      <c r="AL1" s="10" t="s">
        <v>16</v>
      </c>
      <c r="AM1" s="10"/>
      <c r="AN1" s="10"/>
      <c r="AO1" s="10" t="s">
        <v>17</v>
      </c>
      <c r="AP1" s="10"/>
      <c r="AQ1" s="10"/>
      <c r="AR1" s="10" t="s">
        <v>18</v>
      </c>
      <c r="AS1" s="10"/>
      <c r="AT1" s="10"/>
      <c r="AU1" s="10" t="s">
        <v>19</v>
      </c>
      <c r="AV1" s="10"/>
      <c r="AW1" s="10"/>
      <c r="AX1" s="10" t="s">
        <v>20</v>
      </c>
      <c r="AY1" s="10"/>
      <c r="AZ1" s="10"/>
      <c r="BA1" s="10" t="s">
        <v>21</v>
      </c>
      <c r="BB1" s="10"/>
      <c r="BC1" s="10"/>
      <c r="BD1" s="10" t="s">
        <v>22</v>
      </c>
      <c r="BE1" s="10"/>
      <c r="BF1" s="10"/>
      <c r="BG1" s="10" t="s">
        <v>23</v>
      </c>
      <c r="BH1" s="10"/>
      <c r="BI1" s="10"/>
    </row>
    <row r="2" spans="1:61" ht="15.5" x14ac:dyDescent="0.35">
      <c r="A2" s="11" t="s">
        <v>24</v>
      </c>
      <c r="B2" s="13" t="s">
        <v>61</v>
      </c>
      <c r="C2" s="13" t="s">
        <v>62</v>
      </c>
      <c r="D2" s="13" t="s">
        <v>60</v>
      </c>
      <c r="E2" s="13" t="s">
        <v>61</v>
      </c>
      <c r="F2" s="13" t="s">
        <v>62</v>
      </c>
      <c r="G2" s="13" t="s">
        <v>60</v>
      </c>
      <c r="H2" s="12" t="s">
        <v>61</v>
      </c>
      <c r="I2" s="13" t="s">
        <v>62</v>
      </c>
      <c r="J2" s="13" t="s">
        <v>60</v>
      </c>
      <c r="K2" s="13" t="s">
        <v>61</v>
      </c>
      <c r="L2" s="13" t="s">
        <v>62</v>
      </c>
      <c r="M2" s="13" t="s">
        <v>60</v>
      </c>
      <c r="N2" s="13" t="s">
        <v>61</v>
      </c>
      <c r="O2" s="13" t="s">
        <v>62</v>
      </c>
      <c r="P2" s="13" t="s">
        <v>60</v>
      </c>
      <c r="Q2" s="13" t="s">
        <v>61</v>
      </c>
      <c r="R2" s="13" t="s">
        <v>62</v>
      </c>
      <c r="S2" s="13" t="s">
        <v>60</v>
      </c>
      <c r="T2" s="13" t="s">
        <v>61</v>
      </c>
      <c r="U2" s="13" t="s">
        <v>62</v>
      </c>
      <c r="V2" s="13" t="s">
        <v>60</v>
      </c>
      <c r="W2" s="13" t="s">
        <v>61</v>
      </c>
      <c r="X2" s="13" t="s">
        <v>62</v>
      </c>
      <c r="Y2" s="13" t="s">
        <v>60</v>
      </c>
      <c r="Z2" s="13" t="s">
        <v>61</v>
      </c>
      <c r="AA2" s="13" t="s">
        <v>62</v>
      </c>
      <c r="AB2" s="13" t="s">
        <v>60</v>
      </c>
      <c r="AC2" s="13" t="s">
        <v>61</v>
      </c>
      <c r="AD2" s="13" t="s">
        <v>62</v>
      </c>
      <c r="AE2" s="13" t="s">
        <v>60</v>
      </c>
      <c r="AF2" s="13" t="s">
        <v>61</v>
      </c>
      <c r="AG2" s="13" t="s">
        <v>62</v>
      </c>
      <c r="AH2" s="13" t="s">
        <v>60</v>
      </c>
      <c r="AI2" s="13" t="s">
        <v>61</v>
      </c>
      <c r="AJ2" s="13" t="s">
        <v>62</v>
      </c>
      <c r="AK2" s="13" t="s">
        <v>60</v>
      </c>
      <c r="AL2" s="13" t="s">
        <v>61</v>
      </c>
      <c r="AM2" s="13" t="s">
        <v>62</v>
      </c>
      <c r="AN2" s="13" t="s">
        <v>60</v>
      </c>
      <c r="AO2" s="13" t="s">
        <v>61</v>
      </c>
      <c r="AP2" s="13" t="s">
        <v>62</v>
      </c>
      <c r="AQ2" s="13" t="s">
        <v>60</v>
      </c>
      <c r="AR2" s="13" t="s">
        <v>61</v>
      </c>
      <c r="AS2" s="13" t="s">
        <v>62</v>
      </c>
      <c r="AT2" s="13" t="s">
        <v>60</v>
      </c>
      <c r="AU2" s="13" t="s">
        <v>61</v>
      </c>
      <c r="AV2" s="13" t="s">
        <v>62</v>
      </c>
      <c r="AW2" s="13" t="s">
        <v>60</v>
      </c>
      <c r="AX2" s="13" t="s">
        <v>61</v>
      </c>
      <c r="AY2" s="13" t="s">
        <v>62</v>
      </c>
      <c r="AZ2" s="13" t="s">
        <v>60</v>
      </c>
      <c r="BA2" s="13" t="s">
        <v>61</v>
      </c>
      <c r="BB2" s="13" t="s">
        <v>62</v>
      </c>
      <c r="BC2" s="13" t="s">
        <v>60</v>
      </c>
      <c r="BD2" s="13" t="s">
        <v>61</v>
      </c>
      <c r="BE2" s="13" t="s">
        <v>62</v>
      </c>
      <c r="BF2" s="13" t="s">
        <v>60</v>
      </c>
      <c r="BG2" s="13" t="s">
        <v>61</v>
      </c>
      <c r="BH2" s="13" t="s">
        <v>62</v>
      </c>
      <c r="BI2" s="13" t="s">
        <v>60</v>
      </c>
    </row>
    <row r="3" spans="1:61" ht="15.5" x14ac:dyDescent="0.3">
      <c r="A3" s="12" t="s">
        <v>25</v>
      </c>
      <c r="B3" s="12">
        <v>529612</v>
      </c>
      <c r="C3" s="12">
        <v>7</v>
      </c>
      <c r="D3" s="17">
        <f>100000*C3/B3</f>
        <v>1.321722317470148</v>
      </c>
      <c r="E3" s="12">
        <v>53094</v>
      </c>
      <c r="F3" s="12">
        <v>18</v>
      </c>
      <c r="G3" s="17">
        <f>100000*F3/E3</f>
        <v>33.902135834557576</v>
      </c>
      <c r="H3" s="12">
        <v>856637</v>
      </c>
      <c r="I3" s="12">
        <v>38</v>
      </c>
      <c r="J3" s="17">
        <f>100000*I3/H3</f>
        <v>4.435951283916058</v>
      </c>
      <c r="K3" s="12">
        <v>88745</v>
      </c>
      <c r="L3" s="12">
        <v>11</v>
      </c>
      <c r="M3" s="17">
        <f>100000*L3/K3</f>
        <v>12.395064510676658</v>
      </c>
      <c r="N3" s="12">
        <v>98887</v>
      </c>
      <c r="O3" s="12">
        <v>8</v>
      </c>
      <c r="P3" s="17">
        <f>100000*O3/N3</f>
        <v>8.090042169344807</v>
      </c>
      <c r="Q3" s="12">
        <v>111161</v>
      </c>
      <c r="R3" s="12">
        <v>10</v>
      </c>
      <c r="S3" s="17">
        <f>100000*R3/Q3</f>
        <v>8.9959608135946958</v>
      </c>
      <c r="T3" s="12">
        <v>44619</v>
      </c>
      <c r="U3" s="12">
        <v>9</v>
      </c>
      <c r="V3" s="17">
        <f>100000*U3/T3</f>
        <v>20.170779264438917</v>
      </c>
      <c r="W3" s="12">
        <v>138985</v>
      </c>
      <c r="X3" s="12">
        <v>9</v>
      </c>
      <c r="Y3" s="17">
        <f>100000*X3/W3</f>
        <v>6.4755189408929024</v>
      </c>
      <c r="Z3" s="12">
        <v>172786</v>
      </c>
      <c r="AA3" s="12">
        <v>6</v>
      </c>
      <c r="AB3" s="17">
        <f>100000*AA3/Z3</f>
        <v>3.4725035593161482</v>
      </c>
      <c r="AC3" s="12">
        <v>82461</v>
      </c>
      <c r="AD3" s="12">
        <v>9</v>
      </c>
      <c r="AE3" s="17">
        <f>100000*AD3/AC3</f>
        <v>10.914250372903554</v>
      </c>
      <c r="AF3" s="12">
        <v>36152</v>
      </c>
      <c r="AG3" s="12">
        <v>4</v>
      </c>
      <c r="AH3" s="17">
        <f>100000*AG3/AF3</f>
        <v>11.064394777605665</v>
      </c>
      <c r="AI3" s="12">
        <v>91048</v>
      </c>
      <c r="AJ3" s="12">
        <v>1</v>
      </c>
      <c r="AK3" s="17">
        <f>100000*AJ3/AI3</f>
        <v>1.0983217643440824</v>
      </c>
      <c r="AL3" s="12">
        <v>31087</v>
      </c>
      <c r="AM3" s="12">
        <v>2</v>
      </c>
      <c r="AN3" s="17">
        <f>100000*AM3/AL3</f>
        <v>6.4335574355840066</v>
      </c>
      <c r="AO3" s="12">
        <v>84714</v>
      </c>
      <c r="AP3" s="12">
        <v>3</v>
      </c>
      <c r="AQ3" s="17">
        <f>100000*AP3/AO3</f>
        <v>3.5413272894680925</v>
      </c>
      <c r="AR3" s="12">
        <v>60379</v>
      </c>
      <c r="AS3" s="12">
        <v>4</v>
      </c>
      <c r="AT3" s="17">
        <f>100000*AS3/AR3</f>
        <v>6.624819887709303</v>
      </c>
      <c r="AU3" s="12">
        <v>141099</v>
      </c>
      <c r="AV3" s="12">
        <v>6</v>
      </c>
      <c r="AW3" s="17">
        <f>100000*AV3/AU3</f>
        <v>4.2523334679905602</v>
      </c>
      <c r="AX3" s="12">
        <v>51607</v>
      </c>
      <c r="AY3" s="12">
        <v>7</v>
      </c>
      <c r="AZ3" s="17">
        <f>100000*AY3/AX3</f>
        <v>13.564051388377546</v>
      </c>
      <c r="BA3" s="12">
        <v>17584</v>
      </c>
      <c r="BB3" s="12">
        <v>2</v>
      </c>
      <c r="BC3" s="17">
        <f>100000*BB3/BA3</f>
        <v>11.373976342129207</v>
      </c>
      <c r="BD3" s="12">
        <v>26967</v>
      </c>
      <c r="BE3" s="12">
        <v>5</v>
      </c>
      <c r="BF3" s="17">
        <f>100000*BE3/BD3</f>
        <v>18.541179960692698</v>
      </c>
      <c r="BG3" s="12">
        <v>27820</v>
      </c>
      <c r="BH3" s="12">
        <v>2</v>
      </c>
      <c r="BI3" s="13">
        <f>100000*BH3/BG3</f>
        <v>7.1890726096333575</v>
      </c>
    </row>
    <row r="4" spans="1:61" ht="15.5" x14ac:dyDescent="0.3">
      <c r="A4" s="12" t="s">
        <v>26</v>
      </c>
      <c r="B4" s="12">
        <v>544220</v>
      </c>
      <c r="C4" s="12">
        <v>17</v>
      </c>
      <c r="D4" s="17">
        <f t="shared" ref="D4:D38" si="0">100000*C4/B4</f>
        <v>3.1237367241189227</v>
      </c>
      <c r="E4" s="12">
        <v>53231</v>
      </c>
      <c r="F4" s="12">
        <v>24</v>
      </c>
      <c r="G4" s="17">
        <f t="shared" ref="G4:G38" si="1">100000*F4/E4</f>
        <v>45.086509740564708</v>
      </c>
      <c r="H4" s="12">
        <v>750442</v>
      </c>
      <c r="I4" s="12">
        <v>27</v>
      </c>
      <c r="J4" s="17">
        <f t="shared" ref="J4:J38" si="2">100000*I4/H4</f>
        <v>3.5978796495931733</v>
      </c>
      <c r="K4" s="12">
        <v>90142</v>
      </c>
      <c r="L4" s="12">
        <v>13</v>
      </c>
      <c r="M4" s="17">
        <f t="shared" ref="M4:M38" si="3">100000*L4/K4</f>
        <v>14.42169022209403</v>
      </c>
      <c r="N4" s="12">
        <v>100937</v>
      </c>
      <c r="O4" s="12">
        <v>8</v>
      </c>
      <c r="P4" s="17">
        <f t="shared" ref="P4:P38" si="4">100000*O4/N4</f>
        <v>7.9257358550382913</v>
      </c>
      <c r="Q4" s="12">
        <v>110700</v>
      </c>
      <c r="R4" s="12">
        <v>8</v>
      </c>
      <c r="S4" s="17">
        <f t="shared" ref="S4:S38" si="5">100000*R4/Q4</f>
        <v>7.2267389340560069</v>
      </c>
      <c r="T4" s="12">
        <v>44878</v>
      </c>
      <c r="U4" s="12">
        <v>6</v>
      </c>
      <c r="V4" s="17">
        <f t="shared" ref="V4:V38" si="6">100000*U4/T4</f>
        <v>13.369579749543206</v>
      </c>
      <c r="W4" s="12">
        <v>140223</v>
      </c>
      <c r="X4" s="12">
        <v>11</v>
      </c>
      <c r="Y4" s="17">
        <f t="shared" ref="Y4:Z38" si="7">100000*X4/W4</f>
        <v>7.8446474544119011</v>
      </c>
      <c r="Z4" s="12">
        <v>172682</v>
      </c>
      <c r="AA4" s="12">
        <v>2</v>
      </c>
      <c r="AB4" s="17">
        <f t="shared" ref="AB4:AB38" si="8">100000*AA4/Z4</f>
        <v>1.1581983067140755</v>
      </c>
      <c r="AC4" s="12">
        <v>82283</v>
      </c>
      <c r="AD4" s="12">
        <v>4</v>
      </c>
      <c r="AE4" s="17">
        <f t="shared" ref="AE4:AE38" si="9">100000*AD4/AC4</f>
        <v>4.8612714655518152</v>
      </c>
      <c r="AF4" s="12">
        <v>35908</v>
      </c>
      <c r="AG4" s="12">
        <v>4</v>
      </c>
      <c r="AH4" s="17">
        <f t="shared" ref="AH4:AH38" si="10">100000*AG4/AF4</f>
        <v>11.139578923916677</v>
      </c>
      <c r="AI4" s="12">
        <v>91522</v>
      </c>
      <c r="AJ4" s="12">
        <v>2</v>
      </c>
      <c r="AK4" s="17">
        <f t="shared" ref="AK4:AK38" si="11">100000*AJ4/AI4</f>
        <v>2.1852669303555428</v>
      </c>
      <c r="AL4" s="12">
        <v>31060</v>
      </c>
      <c r="AM4" s="12">
        <v>1</v>
      </c>
      <c r="AN4" s="17">
        <f t="shared" ref="AN4:AN38" si="12">100000*AM4/AL4</f>
        <v>3.2195750160978749</v>
      </c>
      <c r="AO4" s="12">
        <v>85690</v>
      </c>
      <c r="AP4" s="12">
        <v>4</v>
      </c>
      <c r="AQ4" s="17">
        <f t="shared" ref="AQ4:AQ38" si="13">100000*AP4/AO4</f>
        <v>4.667989263624694</v>
      </c>
      <c r="AR4" s="12">
        <v>58194</v>
      </c>
      <c r="AS4" s="12">
        <v>3</v>
      </c>
      <c r="AT4" s="17">
        <f t="shared" ref="AT4:AT38" si="14">100000*AS4/AR4</f>
        <v>5.1551706361480569</v>
      </c>
      <c r="AU4" s="12">
        <v>134146</v>
      </c>
      <c r="AV4" s="12">
        <v>4</v>
      </c>
      <c r="AW4" s="17">
        <f t="shared" ref="AW4:AW38" si="15">100000*AV4/AU4</f>
        <v>2.9818257719201466</v>
      </c>
      <c r="AX4" s="12">
        <v>47156</v>
      </c>
      <c r="AY4" s="12">
        <v>4</v>
      </c>
      <c r="AZ4" s="17">
        <f t="shared" ref="AZ4:AZ38" si="16">100000*AY4/AX4</f>
        <v>8.4824836712189331</v>
      </c>
      <c r="BA4" s="12">
        <v>17772</v>
      </c>
      <c r="BB4" s="12">
        <v>1</v>
      </c>
      <c r="BC4" s="17">
        <f t="shared" ref="BC4:BC38" si="17">100000*BB4/BA4</f>
        <v>5.6268287193337834</v>
      </c>
      <c r="BD4" s="12">
        <v>27444</v>
      </c>
      <c r="BE4" s="13">
        <f>0</f>
        <v>0</v>
      </c>
      <c r="BF4" s="17">
        <f t="shared" ref="BF4:BF38" si="18">100000*BE4/BD4</f>
        <v>0</v>
      </c>
      <c r="BG4" s="12">
        <v>28952</v>
      </c>
      <c r="BH4" s="12">
        <v>5</v>
      </c>
      <c r="BI4" s="13">
        <f t="shared" ref="BI4:BI38" si="19">100000*BH4/BG4</f>
        <v>17.269964078474718</v>
      </c>
    </row>
    <row r="5" spans="1:61" ht="15.5" x14ac:dyDescent="0.3">
      <c r="A5" s="12" t="s">
        <v>27</v>
      </c>
      <c r="B5" s="12">
        <v>560616</v>
      </c>
      <c r="C5" s="12">
        <v>15</v>
      </c>
      <c r="D5" s="17">
        <f t="shared" si="0"/>
        <v>2.6756282375101672</v>
      </c>
      <c r="E5" s="12">
        <v>56315</v>
      </c>
      <c r="F5" s="12">
        <v>11</v>
      </c>
      <c r="G5" s="17">
        <f t="shared" si="1"/>
        <v>19.532984107253839</v>
      </c>
      <c r="H5" s="12">
        <v>766395</v>
      </c>
      <c r="I5" s="12">
        <v>36</v>
      </c>
      <c r="J5" s="17">
        <f t="shared" si="2"/>
        <v>4.6973166578591981</v>
      </c>
      <c r="K5" s="12">
        <v>95042</v>
      </c>
      <c r="L5" s="12">
        <v>9</v>
      </c>
      <c r="M5" s="17">
        <f t="shared" si="3"/>
        <v>9.4694976957555603</v>
      </c>
      <c r="N5" s="12">
        <v>106180</v>
      </c>
      <c r="O5" s="12">
        <v>10</v>
      </c>
      <c r="P5" s="17">
        <f t="shared" si="4"/>
        <v>9.4179694857788654</v>
      </c>
      <c r="Q5" s="12">
        <v>115206</v>
      </c>
      <c r="R5" s="12">
        <v>4</v>
      </c>
      <c r="S5" s="17">
        <f t="shared" si="5"/>
        <v>3.4720413867333297</v>
      </c>
      <c r="T5" s="12">
        <v>46573</v>
      </c>
      <c r="U5" s="12">
        <v>4</v>
      </c>
      <c r="V5" s="17">
        <f t="shared" si="6"/>
        <v>8.5886672535589295</v>
      </c>
      <c r="W5" s="12">
        <v>149105</v>
      </c>
      <c r="X5" s="12">
        <v>10</v>
      </c>
      <c r="Y5" s="17">
        <f t="shared" si="7"/>
        <v>6.7066832098185838</v>
      </c>
      <c r="Z5" s="12">
        <v>182299</v>
      </c>
      <c r="AA5" s="12">
        <v>7</v>
      </c>
      <c r="AB5" s="17">
        <f t="shared" si="8"/>
        <v>3.839845528499882</v>
      </c>
      <c r="AC5" s="12">
        <v>91313</v>
      </c>
      <c r="AD5" s="12">
        <v>3</v>
      </c>
      <c r="AE5" s="17">
        <f t="shared" si="9"/>
        <v>3.2854029546723904</v>
      </c>
      <c r="AF5" s="12">
        <v>37251</v>
      </c>
      <c r="AG5" s="12">
        <v>1</v>
      </c>
      <c r="AH5" s="17">
        <f t="shared" si="10"/>
        <v>2.6844916914982146</v>
      </c>
      <c r="AI5" s="12">
        <v>97480</v>
      </c>
      <c r="AJ5" s="12">
        <v>3</v>
      </c>
      <c r="AK5" s="17">
        <f t="shared" si="11"/>
        <v>3.0775543701272055</v>
      </c>
      <c r="AL5" s="12">
        <v>32110</v>
      </c>
      <c r="AM5" s="12">
        <v>5</v>
      </c>
      <c r="AN5" s="17">
        <f t="shared" si="12"/>
        <v>15.571473061351604</v>
      </c>
      <c r="AO5" s="12">
        <v>87330</v>
      </c>
      <c r="AP5" s="12">
        <v>5</v>
      </c>
      <c r="AQ5" s="17">
        <f t="shared" si="13"/>
        <v>5.7254093667697239</v>
      </c>
      <c r="AR5" s="12">
        <v>62155</v>
      </c>
      <c r="AS5" s="12">
        <v>3</v>
      </c>
      <c r="AT5" s="17">
        <f t="shared" si="14"/>
        <v>4.8266430697449927</v>
      </c>
      <c r="AU5" s="12">
        <v>134993</v>
      </c>
      <c r="AV5" s="12">
        <v>7</v>
      </c>
      <c r="AW5" s="17">
        <f t="shared" si="15"/>
        <v>5.185454060580919</v>
      </c>
      <c r="AX5" s="12">
        <v>46834</v>
      </c>
      <c r="AY5" s="12">
        <v>2</v>
      </c>
      <c r="AZ5" s="17">
        <f t="shared" si="16"/>
        <v>4.2704018448135965</v>
      </c>
      <c r="BA5" s="12">
        <v>18237</v>
      </c>
      <c r="BB5" s="12">
        <v>3</v>
      </c>
      <c r="BC5" s="17">
        <f t="shared" si="17"/>
        <v>16.450074025333112</v>
      </c>
      <c r="BD5" s="12">
        <v>27764</v>
      </c>
      <c r="BE5" s="12">
        <v>3</v>
      </c>
      <c r="BF5" s="17">
        <f t="shared" si="18"/>
        <v>10.805359458291312</v>
      </c>
      <c r="BG5" s="12">
        <v>30916</v>
      </c>
      <c r="BH5" s="12">
        <v>2</v>
      </c>
      <c r="BI5" s="13">
        <f t="shared" si="19"/>
        <v>6.4691421917453749</v>
      </c>
    </row>
    <row r="6" spans="1:61" ht="15.5" x14ac:dyDescent="0.3">
      <c r="A6" s="12" t="s">
        <v>28</v>
      </c>
      <c r="B6" s="12">
        <v>605687</v>
      </c>
      <c r="C6" s="12">
        <v>19</v>
      </c>
      <c r="D6" s="17">
        <f t="shared" si="0"/>
        <v>3.1369337628180891</v>
      </c>
      <c r="E6" s="12">
        <v>60343</v>
      </c>
      <c r="F6" s="12">
        <v>23</v>
      </c>
      <c r="G6" s="17">
        <f t="shared" si="1"/>
        <v>38.115440067613477</v>
      </c>
      <c r="H6" s="12">
        <v>662407</v>
      </c>
      <c r="I6" s="12">
        <v>25</v>
      </c>
      <c r="J6" s="17">
        <f t="shared" si="2"/>
        <v>3.7741147059134339</v>
      </c>
      <c r="K6" s="12">
        <v>104377</v>
      </c>
      <c r="L6" s="12">
        <v>26</v>
      </c>
      <c r="M6" s="17">
        <f t="shared" si="3"/>
        <v>24.909702329057168</v>
      </c>
      <c r="N6" s="12">
        <v>115227</v>
      </c>
      <c r="O6" s="12">
        <v>19</v>
      </c>
      <c r="P6" s="17">
        <f t="shared" si="4"/>
        <v>16.489190901438032</v>
      </c>
      <c r="Q6" s="12">
        <v>122997</v>
      </c>
      <c r="R6" s="12">
        <v>12</v>
      </c>
      <c r="S6" s="17">
        <f t="shared" si="5"/>
        <v>9.7563355203785456</v>
      </c>
      <c r="T6" s="12">
        <v>49316</v>
      </c>
      <c r="U6" s="12">
        <v>4</v>
      </c>
      <c r="V6" s="17">
        <f t="shared" si="6"/>
        <v>8.1109579041284778</v>
      </c>
      <c r="W6" s="12">
        <v>160880</v>
      </c>
      <c r="X6" s="12">
        <v>13</v>
      </c>
      <c r="Y6" s="17">
        <f t="shared" si="7"/>
        <v>8.0805569368473389</v>
      </c>
      <c r="Z6" s="12">
        <v>204922</v>
      </c>
      <c r="AA6" s="12">
        <v>4</v>
      </c>
      <c r="AB6" s="17">
        <f t="shared" si="8"/>
        <v>1.9519622100116141</v>
      </c>
      <c r="AC6" s="12">
        <v>99111</v>
      </c>
      <c r="AD6" s="12">
        <v>9</v>
      </c>
      <c r="AE6" s="17">
        <f t="shared" si="9"/>
        <v>9.0807276689772074</v>
      </c>
      <c r="AF6" s="12">
        <v>40407</v>
      </c>
      <c r="AG6" s="12">
        <v>4</v>
      </c>
      <c r="AH6" s="17">
        <f t="shared" si="10"/>
        <v>9.8992748781151789</v>
      </c>
      <c r="AI6" s="12">
        <v>104911</v>
      </c>
      <c r="AJ6" s="12">
        <v>3</v>
      </c>
      <c r="AK6" s="17">
        <f t="shared" si="11"/>
        <v>2.8595666803290407</v>
      </c>
      <c r="AL6" s="12">
        <v>34874</v>
      </c>
      <c r="AM6" s="12">
        <v>4</v>
      </c>
      <c r="AN6" s="17">
        <f t="shared" si="12"/>
        <v>11.469862935137925</v>
      </c>
      <c r="AO6" s="12">
        <v>97005</v>
      </c>
      <c r="AP6" s="12">
        <v>6</v>
      </c>
      <c r="AQ6" s="17">
        <f t="shared" si="13"/>
        <v>6.1852481830833463</v>
      </c>
      <c r="AR6" s="12">
        <v>72419</v>
      </c>
      <c r="AS6" s="12">
        <v>2</v>
      </c>
      <c r="AT6" s="17">
        <f t="shared" si="14"/>
        <v>2.7617061820792888</v>
      </c>
      <c r="AU6" s="12">
        <v>127155</v>
      </c>
      <c r="AV6" s="12">
        <v>1</v>
      </c>
      <c r="AW6" s="17">
        <f t="shared" si="15"/>
        <v>0.78644174432778891</v>
      </c>
      <c r="AX6" s="12">
        <v>39202</v>
      </c>
      <c r="AY6" s="13">
        <f>0</f>
        <v>0</v>
      </c>
      <c r="AZ6" s="17">
        <f t="shared" si="16"/>
        <v>0</v>
      </c>
      <c r="BA6" s="12">
        <v>19970</v>
      </c>
      <c r="BB6" s="12">
        <v>4</v>
      </c>
      <c r="BC6" s="17">
        <f t="shared" si="17"/>
        <v>20.030045067601403</v>
      </c>
      <c r="BD6" s="12">
        <v>29564</v>
      </c>
      <c r="BE6" s="12">
        <v>3</v>
      </c>
      <c r="BF6" s="17">
        <f t="shared" si="18"/>
        <v>10.147476660803679</v>
      </c>
      <c r="BG6" s="12">
        <v>28136</v>
      </c>
      <c r="BH6" s="12">
        <v>2</v>
      </c>
      <c r="BI6" s="13">
        <f t="shared" si="19"/>
        <v>7.1083309638896788</v>
      </c>
    </row>
    <row r="7" spans="1:61" ht="15.5" x14ac:dyDescent="0.3">
      <c r="A7" s="12" t="s">
        <v>29</v>
      </c>
      <c r="B7" s="12">
        <v>608632</v>
      </c>
      <c r="C7" s="12">
        <v>24</v>
      </c>
      <c r="D7" s="17">
        <f t="shared" si="0"/>
        <v>3.9432694961816006</v>
      </c>
      <c r="E7" s="12">
        <v>55971</v>
      </c>
      <c r="F7" s="12">
        <v>20</v>
      </c>
      <c r="G7" s="17">
        <f t="shared" si="1"/>
        <v>35.732790194922373</v>
      </c>
      <c r="H7" s="12">
        <v>575470</v>
      </c>
      <c r="I7" s="12">
        <v>14</v>
      </c>
      <c r="J7" s="17">
        <f t="shared" si="2"/>
        <v>2.4327940639824841</v>
      </c>
      <c r="K7" s="12">
        <v>100185</v>
      </c>
      <c r="L7" s="12">
        <v>22</v>
      </c>
      <c r="M7" s="17">
        <f t="shared" si="3"/>
        <v>21.959375155961471</v>
      </c>
      <c r="N7" s="12">
        <v>109126</v>
      </c>
      <c r="O7" s="12">
        <v>15</v>
      </c>
      <c r="P7" s="17">
        <f t="shared" si="4"/>
        <v>13.745578505580704</v>
      </c>
      <c r="Q7" s="12">
        <v>116419</v>
      </c>
      <c r="R7" s="12">
        <v>9</v>
      </c>
      <c r="S7" s="17">
        <f t="shared" si="5"/>
        <v>7.7306968793753601</v>
      </c>
      <c r="T7" s="12">
        <v>45993</v>
      </c>
      <c r="U7" s="12">
        <v>9</v>
      </c>
      <c r="V7" s="17">
        <f t="shared" si="6"/>
        <v>19.568195160133065</v>
      </c>
      <c r="W7" s="12">
        <v>149900</v>
      </c>
      <c r="X7" s="12">
        <v>6</v>
      </c>
      <c r="Y7" s="17">
        <f t="shared" si="7"/>
        <v>4.0026684456304205</v>
      </c>
      <c r="Z7" s="12">
        <v>186984</v>
      </c>
      <c r="AA7" s="12">
        <v>7</v>
      </c>
      <c r="AB7" s="17">
        <f t="shared" si="8"/>
        <v>3.7436358191075172</v>
      </c>
      <c r="AC7" s="12">
        <v>91469</v>
      </c>
      <c r="AD7" s="12">
        <v>4</v>
      </c>
      <c r="AE7" s="17">
        <f t="shared" si="9"/>
        <v>4.3730662847522108</v>
      </c>
      <c r="AF7" s="12">
        <v>37383</v>
      </c>
      <c r="AG7" s="12">
        <v>2</v>
      </c>
      <c r="AH7" s="17">
        <f t="shared" si="10"/>
        <v>5.3500254126207096</v>
      </c>
      <c r="AI7" s="12">
        <v>99317</v>
      </c>
      <c r="AJ7" s="12">
        <v>2</v>
      </c>
      <c r="AK7" s="17">
        <f t="shared" si="11"/>
        <v>2.0137539394061439</v>
      </c>
      <c r="AL7" s="12">
        <v>31910</v>
      </c>
      <c r="AM7" s="12">
        <v>4</v>
      </c>
      <c r="AN7" s="17">
        <f t="shared" si="12"/>
        <v>12.535255405828893</v>
      </c>
      <c r="AO7" s="12">
        <v>90031</v>
      </c>
      <c r="AP7" s="12">
        <v>1</v>
      </c>
      <c r="AQ7" s="17">
        <f t="shared" si="13"/>
        <v>1.110728526840755</v>
      </c>
      <c r="AR7" s="12">
        <v>70600</v>
      </c>
      <c r="AS7" s="12">
        <v>2</v>
      </c>
      <c r="AT7" s="17">
        <f t="shared" si="14"/>
        <v>2.8328611898016995</v>
      </c>
      <c r="AU7" s="12">
        <v>110383</v>
      </c>
      <c r="AV7" s="12">
        <v>5</v>
      </c>
      <c r="AW7" s="17">
        <f t="shared" si="15"/>
        <v>4.5296830127827654</v>
      </c>
      <c r="AX7" s="12">
        <v>29173</v>
      </c>
      <c r="AY7" s="12">
        <v>3</v>
      </c>
      <c r="AZ7" s="17">
        <f t="shared" si="16"/>
        <v>10.283481301203167</v>
      </c>
      <c r="BA7" s="12">
        <v>18148</v>
      </c>
      <c r="BB7" s="12">
        <v>3</v>
      </c>
      <c r="BC7" s="17">
        <f t="shared" si="17"/>
        <v>16.530747189772978</v>
      </c>
      <c r="BD7" s="12">
        <v>27487</v>
      </c>
      <c r="BE7" s="12">
        <v>2</v>
      </c>
      <c r="BF7" s="17">
        <f t="shared" si="18"/>
        <v>7.2761669152690365</v>
      </c>
      <c r="BG7" s="12">
        <v>23621</v>
      </c>
      <c r="BH7" s="12">
        <v>5</v>
      </c>
      <c r="BI7" s="13">
        <f t="shared" si="19"/>
        <v>21.167605097159306</v>
      </c>
    </row>
    <row r="8" spans="1:61" ht="15.5" x14ac:dyDescent="0.3">
      <c r="A8" s="12" t="s">
        <v>30</v>
      </c>
      <c r="B8" s="12">
        <v>601163</v>
      </c>
      <c r="C8" s="12">
        <v>16</v>
      </c>
      <c r="D8" s="17">
        <f t="shared" si="0"/>
        <v>2.6615077774247582</v>
      </c>
      <c r="E8" s="12">
        <v>55822</v>
      </c>
      <c r="F8" s="12">
        <v>17</v>
      </c>
      <c r="G8" s="17">
        <f t="shared" si="1"/>
        <v>30.453942889900038</v>
      </c>
      <c r="H8" s="12">
        <v>518747</v>
      </c>
      <c r="I8" s="12">
        <v>14</v>
      </c>
      <c r="J8" s="17">
        <f t="shared" si="2"/>
        <v>2.6988107883033541</v>
      </c>
      <c r="K8" s="12">
        <v>97801</v>
      </c>
      <c r="L8" s="12">
        <v>14</v>
      </c>
      <c r="M8" s="17">
        <f t="shared" si="3"/>
        <v>14.314782057443175</v>
      </c>
      <c r="N8" s="12">
        <v>107335</v>
      </c>
      <c r="O8" s="12">
        <v>12</v>
      </c>
      <c r="P8" s="17">
        <f t="shared" si="4"/>
        <v>11.179950621884753</v>
      </c>
      <c r="Q8" s="12">
        <v>102253</v>
      </c>
      <c r="R8" s="12">
        <v>7</v>
      </c>
      <c r="S8" s="17">
        <f t="shared" si="5"/>
        <v>6.8457649164327696</v>
      </c>
      <c r="T8" s="12">
        <v>44989</v>
      </c>
      <c r="U8" s="12">
        <v>2</v>
      </c>
      <c r="V8" s="17">
        <f t="shared" si="6"/>
        <v>4.4455311298317364</v>
      </c>
      <c r="W8" s="12">
        <v>147812</v>
      </c>
      <c r="X8" s="12">
        <v>4</v>
      </c>
      <c r="Y8" s="17">
        <f t="shared" si="7"/>
        <v>2.706140232186832</v>
      </c>
      <c r="Z8" s="12">
        <v>184214</v>
      </c>
      <c r="AA8" s="12">
        <v>4</v>
      </c>
      <c r="AB8" s="17">
        <f t="shared" si="8"/>
        <v>2.1713876252619237</v>
      </c>
      <c r="AC8" s="12">
        <v>89078</v>
      </c>
      <c r="AD8" s="12">
        <v>2</v>
      </c>
      <c r="AE8" s="17">
        <f t="shared" si="9"/>
        <v>2.2452232874559375</v>
      </c>
      <c r="AF8" s="12">
        <v>37365</v>
      </c>
      <c r="AG8" s="12">
        <v>3</v>
      </c>
      <c r="AH8" s="17">
        <f t="shared" si="10"/>
        <v>8.0289040545965484</v>
      </c>
      <c r="AI8" s="12">
        <v>96450</v>
      </c>
      <c r="AJ8" s="12">
        <v>2</v>
      </c>
      <c r="AK8" s="17">
        <f t="shared" si="11"/>
        <v>2.0736132711249353</v>
      </c>
      <c r="AL8" s="12">
        <v>30898</v>
      </c>
      <c r="AM8" s="12">
        <v>5</v>
      </c>
      <c r="AN8" s="17">
        <f t="shared" si="12"/>
        <v>16.182277170043367</v>
      </c>
      <c r="AO8" s="12">
        <v>83762</v>
      </c>
      <c r="AP8" s="12">
        <v>4</v>
      </c>
      <c r="AQ8" s="17">
        <f t="shared" si="13"/>
        <v>4.775435161529094</v>
      </c>
      <c r="AR8" s="12">
        <v>63498</v>
      </c>
      <c r="AS8" s="12">
        <v>1</v>
      </c>
      <c r="AT8" s="17">
        <f t="shared" si="14"/>
        <v>1.5748527512677564</v>
      </c>
      <c r="AU8" s="12">
        <v>97818</v>
      </c>
      <c r="AV8" s="12">
        <v>3</v>
      </c>
      <c r="AW8" s="17">
        <f t="shared" si="15"/>
        <v>3.0669201987364287</v>
      </c>
      <c r="AX8" s="12">
        <v>21249</v>
      </c>
      <c r="AY8" s="12">
        <v>2</v>
      </c>
      <c r="AZ8" s="17">
        <f t="shared" si="16"/>
        <v>9.4122076333003903</v>
      </c>
      <c r="BA8" s="12">
        <v>17367</v>
      </c>
      <c r="BB8" s="12">
        <v>1</v>
      </c>
      <c r="BC8" s="17">
        <f t="shared" si="17"/>
        <v>5.7580468705015262</v>
      </c>
      <c r="BD8" s="12">
        <v>27010</v>
      </c>
      <c r="BE8" s="12">
        <v>2</v>
      </c>
      <c r="BF8" s="17">
        <f t="shared" si="18"/>
        <v>7.4046649389115142</v>
      </c>
      <c r="BG8" s="12">
        <v>18820</v>
      </c>
      <c r="BH8" s="12">
        <v>2</v>
      </c>
      <c r="BI8" s="13">
        <f t="shared" si="19"/>
        <v>10.626992561105208</v>
      </c>
    </row>
    <row r="9" spans="1:61" ht="15.5" x14ac:dyDescent="0.3">
      <c r="A9" s="12" t="s">
        <v>31</v>
      </c>
      <c r="B9" s="12">
        <v>576394</v>
      </c>
      <c r="C9" s="12">
        <v>7</v>
      </c>
      <c r="D9" s="17">
        <f t="shared" si="0"/>
        <v>1.2144470622525565</v>
      </c>
      <c r="E9" s="12">
        <v>51700</v>
      </c>
      <c r="F9" s="12">
        <v>12</v>
      </c>
      <c r="G9" s="17">
        <f t="shared" si="1"/>
        <v>23.210831721470019</v>
      </c>
      <c r="H9" s="12">
        <v>423454</v>
      </c>
      <c r="I9" s="12">
        <v>9</v>
      </c>
      <c r="J9" s="17">
        <f t="shared" si="2"/>
        <v>2.1253784354380878</v>
      </c>
      <c r="K9" s="12">
        <v>92893</v>
      </c>
      <c r="L9" s="12">
        <v>12</v>
      </c>
      <c r="M9" s="17">
        <f t="shared" si="3"/>
        <v>12.918088553497034</v>
      </c>
      <c r="N9" s="12">
        <v>106346</v>
      </c>
      <c r="O9" s="12">
        <v>9</v>
      </c>
      <c r="P9" s="17">
        <f t="shared" si="4"/>
        <v>8.4629417185413658</v>
      </c>
      <c r="Q9" s="12">
        <v>91833</v>
      </c>
      <c r="R9" s="12">
        <v>15</v>
      </c>
      <c r="S9" s="17">
        <f t="shared" si="5"/>
        <v>16.333997582568358</v>
      </c>
      <c r="T9" s="12">
        <v>42498</v>
      </c>
      <c r="U9" s="12">
        <v>7</v>
      </c>
      <c r="V9" s="17">
        <f t="shared" si="6"/>
        <v>16.471363358275685</v>
      </c>
      <c r="W9" s="12">
        <v>137486</v>
      </c>
      <c r="X9" s="12">
        <v>5</v>
      </c>
      <c r="Y9" s="17">
        <f t="shared" si="7"/>
        <v>3.6367339219993307</v>
      </c>
      <c r="Z9" s="12">
        <v>171018</v>
      </c>
      <c r="AA9" s="12">
        <v>6</v>
      </c>
      <c r="AB9" s="17">
        <f t="shared" si="8"/>
        <v>3.5084026242851629</v>
      </c>
      <c r="AC9" s="12">
        <v>81420</v>
      </c>
      <c r="AD9" s="12">
        <v>3</v>
      </c>
      <c r="AE9" s="17">
        <f t="shared" si="9"/>
        <v>3.6845983787767134</v>
      </c>
      <c r="AF9" s="12">
        <v>34088</v>
      </c>
      <c r="AG9" s="13">
        <f>0</f>
        <v>0</v>
      </c>
      <c r="AH9" s="17">
        <f t="shared" si="10"/>
        <v>0</v>
      </c>
      <c r="AI9" s="12">
        <v>89184</v>
      </c>
      <c r="AJ9" s="12">
        <v>2</v>
      </c>
      <c r="AK9" s="17">
        <f t="shared" si="11"/>
        <v>2.2425547183351275</v>
      </c>
      <c r="AL9" s="12">
        <v>28778</v>
      </c>
      <c r="AM9" s="12">
        <v>1</v>
      </c>
      <c r="AN9" s="17">
        <f t="shared" si="12"/>
        <v>3.4748766418792134</v>
      </c>
      <c r="AO9" s="12">
        <v>75260</v>
      </c>
      <c r="AP9" s="12">
        <v>1</v>
      </c>
      <c r="AQ9" s="17">
        <f t="shared" si="13"/>
        <v>1.3287270794578794</v>
      </c>
      <c r="AR9" s="12">
        <v>58399</v>
      </c>
      <c r="AS9" s="12">
        <v>5</v>
      </c>
      <c r="AT9" s="17">
        <f t="shared" si="14"/>
        <v>8.5617904416171502</v>
      </c>
      <c r="AU9" s="12">
        <v>84761</v>
      </c>
      <c r="AV9" s="12">
        <v>1</v>
      </c>
      <c r="AW9" s="17">
        <f t="shared" si="15"/>
        <v>1.1797878741402297</v>
      </c>
      <c r="AX9" s="12">
        <v>17326</v>
      </c>
      <c r="AY9" s="12">
        <v>4</v>
      </c>
      <c r="AZ9" s="17">
        <f t="shared" si="16"/>
        <v>23.086690522913539</v>
      </c>
      <c r="BA9" s="12">
        <v>15985</v>
      </c>
      <c r="BB9" s="12">
        <v>1</v>
      </c>
      <c r="BC9" s="17">
        <f t="shared" si="17"/>
        <v>6.2558648733187363</v>
      </c>
      <c r="BD9" s="12">
        <v>24773</v>
      </c>
      <c r="BE9" s="12">
        <v>1</v>
      </c>
      <c r="BF9" s="17">
        <f t="shared" si="18"/>
        <v>4.036652807492028</v>
      </c>
      <c r="BG9" s="12">
        <v>15760</v>
      </c>
      <c r="BH9" s="12">
        <v>1</v>
      </c>
      <c r="BI9" s="13">
        <f t="shared" si="19"/>
        <v>6.345177664974619</v>
      </c>
    </row>
    <row r="10" spans="1:61" ht="15.5" x14ac:dyDescent="0.3">
      <c r="A10" s="12" t="s">
        <v>32</v>
      </c>
      <c r="B10" s="12">
        <v>556818</v>
      </c>
      <c r="C10" s="12">
        <v>14</v>
      </c>
      <c r="D10" s="17">
        <f t="shared" si="0"/>
        <v>2.5142865352772361</v>
      </c>
      <c r="E10" s="12">
        <v>49204</v>
      </c>
      <c r="F10" s="12">
        <v>14</v>
      </c>
      <c r="G10" s="17">
        <f t="shared" si="1"/>
        <v>28.452971303146086</v>
      </c>
      <c r="H10" s="12">
        <v>366782</v>
      </c>
      <c r="I10" s="12">
        <v>13</v>
      </c>
      <c r="J10" s="17">
        <f t="shared" si="2"/>
        <v>3.544339689515843</v>
      </c>
      <c r="K10" s="12">
        <v>91935</v>
      </c>
      <c r="L10" s="12">
        <v>14</v>
      </c>
      <c r="M10" s="17">
        <f t="shared" si="3"/>
        <v>15.228150323598195</v>
      </c>
      <c r="N10" s="12">
        <v>101316</v>
      </c>
      <c r="O10" s="12">
        <v>1</v>
      </c>
      <c r="P10" s="17">
        <f t="shared" si="4"/>
        <v>0.98701093608117174</v>
      </c>
      <c r="Q10" s="12">
        <v>88861</v>
      </c>
      <c r="R10" s="12">
        <v>6</v>
      </c>
      <c r="S10" s="17">
        <f t="shared" si="5"/>
        <v>6.7521184771722131</v>
      </c>
      <c r="T10" s="12">
        <v>41294</v>
      </c>
      <c r="U10" s="12">
        <v>7</v>
      </c>
      <c r="V10" s="17">
        <f t="shared" si="6"/>
        <v>16.951615246767084</v>
      </c>
      <c r="W10" s="12">
        <v>134644</v>
      </c>
      <c r="X10" s="12">
        <v>5</v>
      </c>
      <c r="Y10" s="17">
        <f t="shared" si="7"/>
        <v>3.7134963310656248</v>
      </c>
      <c r="Z10" s="12">
        <v>164008</v>
      </c>
      <c r="AA10" s="12">
        <v>3</v>
      </c>
      <c r="AB10" s="17">
        <f t="shared" si="8"/>
        <v>1.8291790644358812</v>
      </c>
      <c r="AC10" s="12">
        <v>76229</v>
      </c>
      <c r="AD10" s="12">
        <v>6</v>
      </c>
      <c r="AE10" s="17">
        <f t="shared" si="9"/>
        <v>7.8710202154035862</v>
      </c>
      <c r="AF10" s="12">
        <v>33330</v>
      </c>
      <c r="AG10" s="13">
        <f>0</f>
        <v>0</v>
      </c>
      <c r="AH10" s="17">
        <f t="shared" si="10"/>
        <v>0</v>
      </c>
      <c r="AI10" s="12">
        <v>84457</v>
      </c>
      <c r="AJ10" s="12">
        <v>1</v>
      </c>
      <c r="AK10" s="17">
        <f t="shared" si="11"/>
        <v>1.1840344790840309</v>
      </c>
      <c r="AL10" s="12">
        <v>27485</v>
      </c>
      <c r="AM10" s="12">
        <v>1</v>
      </c>
      <c r="AN10" s="17">
        <f t="shared" si="12"/>
        <v>3.6383481899217753</v>
      </c>
      <c r="AO10" s="12">
        <v>71755</v>
      </c>
      <c r="AP10" s="12">
        <v>7</v>
      </c>
      <c r="AQ10" s="17">
        <f t="shared" si="13"/>
        <v>9.7554177409239777</v>
      </c>
      <c r="AR10" s="12">
        <v>55392</v>
      </c>
      <c r="AS10" s="12">
        <v>3</v>
      </c>
      <c r="AT10" s="17">
        <f t="shared" si="14"/>
        <v>5.415944540727903</v>
      </c>
      <c r="AU10" s="12">
        <v>78636</v>
      </c>
      <c r="AV10" s="12">
        <v>1</v>
      </c>
      <c r="AW10" s="17">
        <f t="shared" si="15"/>
        <v>1.2716821811892771</v>
      </c>
      <c r="AX10" s="12">
        <v>16340</v>
      </c>
      <c r="AY10" s="12">
        <v>3</v>
      </c>
      <c r="AZ10" s="17">
        <f t="shared" si="16"/>
        <v>18.359853121175032</v>
      </c>
      <c r="BA10" s="12">
        <v>15526</v>
      </c>
      <c r="BB10" s="12">
        <v>1</v>
      </c>
      <c r="BC10" s="17">
        <f t="shared" si="17"/>
        <v>6.4408089656060801</v>
      </c>
      <c r="BD10" s="12">
        <v>23845</v>
      </c>
      <c r="BE10" s="13">
        <f>0</f>
        <v>0</v>
      </c>
      <c r="BF10" s="17">
        <f t="shared" si="18"/>
        <v>0</v>
      </c>
      <c r="BG10" s="12">
        <v>13933</v>
      </c>
      <c r="BH10" s="12">
        <v>1</v>
      </c>
      <c r="BI10" s="13">
        <f t="shared" si="19"/>
        <v>7.177205196296562</v>
      </c>
    </row>
    <row r="11" spans="1:61" ht="15.5" x14ac:dyDescent="0.3">
      <c r="A11" s="12" t="s">
        <v>33</v>
      </c>
      <c r="B11" s="12">
        <v>539056</v>
      </c>
      <c r="C11" s="12">
        <v>19</v>
      </c>
      <c r="D11" s="17">
        <f t="shared" si="0"/>
        <v>3.5246801816508859</v>
      </c>
      <c r="E11" s="12">
        <v>48332</v>
      </c>
      <c r="F11" s="12">
        <v>11</v>
      </c>
      <c r="G11" s="17">
        <f t="shared" si="1"/>
        <v>22.759248530993958</v>
      </c>
      <c r="H11" s="12">
        <v>330254</v>
      </c>
      <c r="I11" s="12">
        <v>7</v>
      </c>
      <c r="J11" s="17">
        <f t="shared" si="2"/>
        <v>2.1195806863807856</v>
      </c>
      <c r="K11" s="12">
        <v>91094</v>
      </c>
      <c r="L11" s="12">
        <v>9</v>
      </c>
      <c r="M11" s="17">
        <f t="shared" si="3"/>
        <v>9.8799042747052503</v>
      </c>
      <c r="N11" s="12">
        <v>98821</v>
      </c>
      <c r="O11" s="12">
        <v>4</v>
      </c>
      <c r="P11" s="17">
        <f t="shared" si="4"/>
        <v>4.0477226500440189</v>
      </c>
      <c r="Q11" s="12">
        <v>87688</v>
      </c>
      <c r="R11" s="12">
        <v>6</v>
      </c>
      <c r="S11" s="17">
        <f t="shared" si="5"/>
        <v>6.8424413830854851</v>
      </c>
      <c r="T11" s="12">
        <v>38885</v>
      </c>
      <c r="U11" s="12">
        <v>6</v>
      </c>
      <c r="V11" s="17">
        <f t="shared" si="6"/>
        <v>15.43011444001543</v>
      </c>
      <c r="W11" s="12">
        <v>131851</v>
      </c>
      <c r="X11" s="12">
        <v>4</v>
      </c>
      <c r="Y11" s="17">
        <f t="shared" si="7"/>
        <v>3.0337274650931731</v>
      </c>
      <c r="Z11" s="12">
        <v>158306</v>
      </c>
      <c r="AA11" s="12">
        <v>5</v>
      </c>
      <c r="AB11" s="17">
        <f t="shared" si="8"/>
        <v>3.1584399833234369</v>
      </c>
      <c r="AC11" s="12">
        <v>74092</v>
      </c>
      <c r="AD11" s="12">
        <v>4</v>
      </c>
      <c r="AE11" s="17">
        <f t="shared" si="9"/>
        <v>5.3986935161690868</v>
      </c>
      <c r="AF11" s="12">
        <v>32035</v>
      </c>
      <c r="AG11" s="12">
        <v>4</v>
      </c>
      <c r="AH11" s="17">
        <f t="shared" si="10"/>
        <v>12.486343062275637</v>
      </c>
      <c r="AI11" s="12">
        <v>82088</v>
      </c>
      <c r="AJ11" s="12">
        <v>5</v>
      </c>
      <c r="AK11" s="17">
        <f t="shared" si="11"/>
        <v>6.0910242666406784</v>
      </c>
      <c r="AL11" s="12">
        <v>26717</v>
      </c>
      <c r="AM11" s="12">
        <v>2</v>
      </c>
      <c r="AN11" s="17">
        <f t="shared" si="12"/>
        <v>7.485870419583037</v>
      </c>
      <c r="AO11" s="12">
        <v>69968</v>
      </c>
      <c r="AP11" s="12">
        <v>1</v>
      </c>
      <c r="AQ11" s="17">
        <f t="shared" si="13"/>
        <v>1.4292247884747313</v>
      </c>
      <c r="AR11" s="12">
        <v>52074</v>
      </c>
      <c r="AS11" s="12">
        <v>3</v>
      </c>
      <c r="AT11" s="17">
        <f t="shared" si="14"/>
        <v>5.7610323770019587</v>
      </c>
      <c r="AU11" s="12">
        <v>75095</v>
      </c>
      <c r="AV11" s="12">
        <v>1</v>
      </c>
      <c r="AW11" s="17">
        <f t="shared" si="15"/>
        <v>1.3316465809974032</v>
      </c>
      <c r="AX11" s="12">
        <v>16138</v>
      </c>
      <c r="AY11" s="12">
        <v>1</v>
      </c>
      <c r="AZ11" s="17">
        <f t="shared" si="16"/>
        <v>6.1965547155781389</v>
      </c>
      <c r="BA11" s="12">
        <v>14763</v>
      </c>
      <c r="BB11" s="12">
        <v>1</v>
      </c>
      <c r="BC11" s="17">
        <f t="shared" si="17"/>
        <v>6.7736909842172999</v>
      </c>
      <c r="BD11" s="12">
        <v>23026</v>
      </c>
      <c r="BE11" s="12">
        <v>1</v>
      </c>
      <c r="BF11" s="17">
        <f t="shared" si="18"/>
        <v>4.3429167028576394</v>
      </c>
      <c r="BG11" s="12">
        <v>13230</v>
      </c>
      <c r="BH11" s="12">
        <v>1</v>
      </c>
      <c r="BI11" s="13">
        <f t="shared" si="19"/>
        <v>7.5585789871504154</v>
      </c>
    </row>
    <row r="12" spans="1:61" ht="15.5" x14ac:dyDescent="0.3">
      <c r="A12" s="12" t="s">
        <v>34</v>
      </c>
      <c r="B12" s="12">
        <v>517356</v>
      </c>
      <c r="C12" s="12">
        <v>11</v>
      </c>
      <c r="D12" s="17">
        <f t="shared" si="0"/>
        <v>2.1261955017434802</v>
      </c>
      <c r="E12" s="12">
        <v>46396</v>
      </c>
      <c r="F12" s="12">
        <v>11</v>
      </c>
      <c r="G12" s="17">
        <f t="shared" si="1"/>
        <v>23.708940425898785</v>
      </c>
      <c r="H12" s="12">
        <v>300126</v>
      </c>
      <c r="I12" s="12">
        <v>2</v>
      </c>
      <c r="J12" s="17">
        <f t="shared" si="2"/>
        <v>0.66638678421729536</v>
      </c>
      <c r="K12" s="12">
        <v>88525</v>
      </c>
      <c r="L12" s="12">
        <v>5</v>
      </c>
      <c r="M12" s="17">
        <f t="shared" si="3"/>
        <v>5.6481219994351877</v>
      </c>
      <c r="N12" s="12">
        <v>95057</v>
      </c>
      <c r="O12" s="12">
        <v>7</v>
      </c>
      <c r="P12" s="17">
        <f t="shared" si="4"/>
        <v>7.3640026510409546</v>
      </c>
      <c r="Q12" s="12">
        <v>83723</v>
      </c>
      <c r="R12" s="12">
        <v>4</v>
      </c>
      <c r="S12" s="17">
        <f t="shared" si="5"/>
        <v>4.7776596634138766</v>
      </c>
      <c r="T12" s="12">
        <v>36893</v>
      </c>
      <c r="U12" s="12">
        <v>5</v>
      </c>
      <c r="V12" s="17">
        <f t="shared" si="6"/>
        <v>13.552706475483154</v>
      </c>
      <c r="W12" s="12">
        <v>127402</v>
      </c>
      <c r="X12" s="12">
        <v>2</v>
      </c>
      <c r="Y12" s="17">
        <f t="shared" si="7"/>
        <v>1.5698340685389554</v>
      </c>
      <c r="Z12" s="12">
        <v>153380</v>
      </c>
      <c r="AA12" s="12">
        <v>3</v>
      </c>
      <c r="AB12" s="17">
        <f t="shared" si="8"/>
        <v>1.9559264571652106</v>
      </c>
      <c r="AC12" s="12">
        <v>69848</v>
      </c>
      <c r="AD12" s="13">
        <f>0</f>
        <v>0</v>
      </c>
      <c r="AE12" s="17">
        <f t="shared" si="9"/>
        <v>0</v>
      </c>
      <c r="AF12" s="12">
        <v>30218</v>
      </c>
      <c r="AG12" s="12">
        <v>1</v>
      </c>
      <c r="AH12" s="17">
        <f t="shared" si="10"/>
        <v>3.3092858561122509</v>
      </c>
      <c r="AI12" s="12">
        <v>78387</v>
      </c>
      <c r="AJ12" s="12">
        <v>2</v>
      </c>
      <c r="AK12" s="17">
        <f t="shared" si="11"/>
        <v>2.551443479148328</v>
      </c>
      <c r="AL12" s="12">
        <v>25974</v>
      </c>
      <c r="AM12" s="12">
        <v>2</v>
      </c>
      <c r="AN12" s="17">
        <f t="shared" si="12"/>
        <v>7.7000077000077001</v>
      </c>
      <c r="AO12" s="12">
        <v>67988</v>
      </c>
      <c r="AP12" s="12">
        <v>1</v>
      </c>
      <c r="AQ12" s="17">
        <f t="shared" si="13"/>
        <v>1.4708477966700007</v>
      </c>
      <c r="AR12" s="12">
        <v>48970</v>
      </c>
      <c r="AS12" s="12">
        <v>3</v>
      </c>
      <c r="AT12" s="17">
        <f t="shared" si="14"/>
        <v>6.1261997141106797</v>
      </c>
      <c r="AU12" s="12">
        <v>69608</v>
      </c>
      <c r="AV12" s="12">
        <v>3</v>
      </c>
      <c r="AW12" s="17">
        <f t="shared" si="15"/>
        <v>4.3098494425928058</v>
      </c>
      <c r="AX12" s="12">
        <v>14909</v>
      </c>
      <c r="AY12" s="13">
        <f>0</f>
        <v>0</v>
      </c>
      <c r="AZ12" s="17">
        <f t="shared" si="16"/>
        <v>0</v>
      </c>
      <c r="BA12" s="12">
        <v>14358</v>
      </c>
      <c r="BB12" s="13">
        <f>0</f>
        <v>0</v>
      </c>
      <c r="BC12" s="17">
        <f t="shared" si="17"/>
        <v>0</v>
      </c>
      <c r="BD12" s="12">
        <v>21491</v>
      </c>
      <c r="BE12" s="12">
        <v>1</v>
      </c>
      <c r="BF12" s="17">
        <f t="shared" si="18"/>
        <v>4.6531106044390675</v>
      </c>
      <c r="BG12" s="12">
        <v>11570</v>
      </c>
      <c r="BH12" s="12">
        <v>1</v>
      </c>
      <c r="BI12" s="13">
        <f t="shared" si="19"/>
        <v>8.6430423509075194</v>
      </c>
    </row>
    <row r="13" spans="1:61" ht="15.5" x14ac:dyDescent="0.3">
      <c r="A13" s="12" t="s">
        <v>35</v>
      </c>
      <c r="B13" s="12">
        <v>508100</v>
      </c>
      <c r="C13" s="12">
        <v>11</v>
      </c>
      <c r="D13" s="17">
        <f t="shared" si="0"/>
        <v>2.1649281637472937</v>
      </c>
      <c r="E13" s="12">
        <v>45023</v>
      </c>
      <c r="F13" s="12">
        <v>15</v>
      </c>
      <c r="G13" s="17">
        <f t="shared" si="1"/>
        <v>33.316304999666833</v>
      </c>
      <c r="H13" s="12">
        <v>268275</v>
      </c>
      <c r="I13" s="12">
        <v>1</v>
      </c>
      <c r="J13" s="17">
        <f t="shared" si="2"/>
        <v>0.37275184046221227</v>
      </c>
      <c r="K13" s="12">
        <v>86141</v>
      </c>
      <c r="L13" s="12">
        <v>11</v>
      </c>
      <c r="M13" s="17">
        <f t="shared" si="3"/>
        <v>12.769761205465457</v>
      </c>
      <c r="N13" s="12">
        <v>97408</v>
      </c>
      <c r="O13" s="12">
        <v>3</v>
      </c>
      <c r="P13" s="17">
        <f t="shared" si="4"/>
        <v>3.0798291721419186</v>
      </c>
      <c r="Q13" s="12">
        <v>80408</v>
      </c>
      <c r="R13" s="12">
        <v>5</v>
      </c>
      <c r="S13" s="17">
        <f t="shared" si="5"/>
        <v>6.2182867376380457</v>
      </c>
      <c r="T13" s="12">
        <v>34861</v>
      </c>
      <c r="U13" s="12">
        <v>8</v>
      </c>
      <c r="V13" s="17">
        <f t="shared" si="6"/>
        <v>22.948280313244027</v>
      </c>
      <c r="W13" s="12">
        <v>124987</v>
      </c>
      <c r="X13" s="12">
        <v>2</v>
      </c>
      <c r="Y13" s="17">
        <f t="shared" si="7"/>
        <v>1.6001664173073999</v>
      </c>
      <c r="Z13" s="12">
        <v>143369</v>
      </c>
      <c r="AA13" s="12">
        <v>5</v>
      </c>
      <c r="AB13" s="17">
        <f t="shared" si="8"/>
        <v>3.4875042721927336</v>
      </c>
      <c r="AC13" s="12">
        <v>65094</v>
      </c>
      <c r="AD13" s="12">
        <v>1</v>
      </c>
      <c r="AE13" s="17">
        <f t="shared" si="9"/>
        <v>1.5362398992226627</v>
      </c>
      <c r="AF13" s="12">
        <v>29085</v>
      </c>
      <c r="AG13" s="12">
        <v>3</v>
      </c>
      <c r="AH13" s="17">
        <f t="shared" si="10"/>
        <v>10.314595152140278</v>
      </c>
      <c r="AI13" s="12">
        <v>77188</v>
      </c>
      <c r="AJ13" s="12">
        <v>2</v>
      </c>
      <c r="AK13" s="17">
        <f t="shared" si="11"/>
        <v>2.5910763331087732</v>
      </c>
      <c r="AL13" s="12">
        <v>25028</v>
      </c>
      <c r="AM13" s="12">
        <v>3</v>
      </c>
      <c r="AN13" s="17">
        <f t="shared" si="12"/>
        <v>11.986575035959724</v>
      </c>
      <c r="AO13" s="12">
        <v>65935</v>
      </c>
      <c r="AP13" s="12">
        <v>3</v>
      </c>
      <c r="AQ13" s="17">
        <f t="shared" si="13"/>
        <v>4.5499355425798136</v>
      </c>
      <c r="AR13" s="12">
        <v>46667</v>
      </c>
      <c r="AS13" s="13">
        <f>0</f>
        <v>0</v>
      </c>
      <c r="AT13" s="17">
        <f t="shared" si="14"/>
        <v>0</v>
      </c>
      <c r="AU13" s="12">
        <v>66636</v>
      </c>
      <c r="AV13" s="13">
        <f>0</f>
        <v>0</v>
      </c>
      <c r="AW13" s="17">
        <f t="shared" si="15"/>
        <v>0</v>
      </c>
      <c r="AX13" s="12">
        <v>12988</v>
      </c>
      <c r="AY13" s="13">
        <f>0</f>
        <v>0</v>
      </c>
      <c r="AZ13" s="17">
        <f t="shared" si="16"/>
        <v>0</v>
      </c>
      <c r="BA13" s="12">
        <v>13554</v>
      </c>
      <c r="BB13" s="12">
        <v>2</v>
      </c>
      <c r="BC13" s="17">
        <f t="shared" si="17"/>
        <v>14.755791648221926</v>
      </c>
      <c r="BD13" s="12">
        <v>20182</v>
      </c>
      <c r="BE13" s="13">
        <f>0</f>
        <v>0</v>
      </c>
      <c r="BF13" s="17">
        <f t="shared" si="18"/>
        <v>0</v>
      </c>
      <c r="BG13" s="12">
        <v>10292</v>
      </c>
      <c r="BH13" s="13">
        <f>0</f>
        <v>0</v>
      </c>
      <c r="BI13" s="13">
        <f t="shared" si="19"/>
        <v>0</v>
      </c>
    </row>
    <row r="14" spans="1:61" ht="15.5" x14ac:dyDescent="0.3">
      <c r="A14" s="12" t="s">
        <v>36</v>
      </c>
      <c r="B14" s="12">
        <v>495878</v>
      </c>
      <c r="C14" s="12">
        <v>10</v>
      </c>
      <c r="D14" s="17">
        <f t="shared" si="0"/>
        <v>2.0166250569696578</v>
      </c>
      <c r="E14" s="12">
        <v>44866</v>
      </c>
      <c r="F14" s="12">
        <v>6</v>
      </c>
      <c r="G14" s="17">
        <f t="shared" si="1"/>
        <v>13.37315561895422</v>
      </c>
      <c r="H14" s="12">
        <v>233971</v>
      </c>
      <c r="I14" s="12">
        <v>4</v>
      </c>
      <c r="J14" s="17">
        <f t="shared" si="2"/>
        <v>1.709613584589543</v>
      </c>
      <c r="K14" s="12">
        <v>85777</v>
      </c>
      <c r="L14" s="12">
        <v>5</v>
      </c>
      <c r="M14" s="17">
        <f t="shared" si="3"/>
        <v>5.8290683982885856</v>
      </c>
      <c r="N14" s="12">
        <v>97903</v>
      </c>
      <c r="O14" s="12">
        <v>4</v>
      </c>
      <c r="P14" s="17">
        <f t="shared" si="4"/>
        <v>4.0856766391223971</v>
      </c>
      <c r="Q14" s="12">
        <v>76798</v>
      </c>
      <c r="R14" s="12">
        <v>3</v>
      </c>
      <c r="S14" s="17">
        <f t="shared" si="5"/>
        <v>3.906351727909581</v>
      </c>
      <c r="T14" s="12">
        <v>33589</v>
      </c>
      <c r="U14" s="12">
        <v>4</v>
      </c>
      <c r="V14" s="17">
        <f t="shared" si="6"/>
        <v>11.908660573402006</v>
      </c>
      <c r="W14" s="12">
        <v>122954</v>
      </c>
      <c r="X14" s="12">
        <v>1</v>
      </c>
      <c r="Y14" s="17">
        <f t="shared" si="7"/>
        <v>0.81331229565528573</v>
      </c>
      <c r="Z14" s="12">
        <v>141580</v>
      </c>
      <c r="AA14" s="12">
        <v>3</v>
      </c>
      <c r="AB14" s="17">
        <f t="shared" si="8"/>
        <v>2.1189433535810145</v>
      </c>
      <c r="AC14" s="12">
        <v>60683</v>
      </c>
      <c r="AD14" s="12">
        <v>3</v>
      </c>
      <c r="AE14" s="17">
        <f t="shared" si="9"/>
        <v>4.943723942455053</v>
      </c>
      <c r="AF14" s="12">
        <v>27799</v>
      </c>
      <c r="AG14" s="13">
        <f>0</f>
        <v>0</v>
      </c>
      <c r="AH14" s="17">
        <f t="shared" si="10"/>
        <v>0</v>
      </c>
      <c r="AI14" s="12">
        <v>74380</v>
      </c>
      <c r="AJ14" s="12">
        <v>1</v>
      </c>
      <c r="AK14" s="17">
        <f t="shared" si="11"/>
        <v>1.3444474321054047</v>
      </c>
      <c r="AL14" s="12">
        <v>24156</v>
      </c>
      <c r="AM14" s="13">
        <f>0</f>
        <v>0</v>
      </c>
      <c r="AN14" s="17">
        <f t="shared" si="12"/>
        <v>0</v>
      </c>
      <c r="AO14" s="12">
        <v>65139</v>
      </c>
      <c r="AP14" s="12">
        <v>1</v>
      </c>
      <c r="AQ14" s="17">
        <f t="shared" si="13"/>
        <v>1.535178618032208</v>
      </c>
      <c r="AR14" s="12">
        <v>45491</v>
      </c>
      <c r="AS14" s="12">
        <v>2</v>
      </c>
      <c r="AT14" s="17">
        <f t="shared" si="14"/>
        <v>4.3964740278296803</v>
      </c>
      <c r="AU14" s="12">
        <v>61383</v>
      </c>
      <c r="AV14" s="13">
        <f>0</f>
        <v>0</v>
      </c>
      <c r="AW14" s="17">
        <f t="shared" si="15"/>
        <v>0</v>
      </c>
      <c r="AX14" s="12">
        <v>10447</v>
      </c>
      <c r="AY14" s="13">
        <f>0</f>
        <v>0</v>
      </c>
      <c r="AZ14" s="17">
        <f t="shared" si="16"/>
        <v>0</v>
      </c>
      <c r="BA14" s="12">
        <v>12227</v>
      </c>
      <c r="BB14" s="12">
        <v>1</v>
      </c>
      <c r="BC14" s="17">
        <f t="shared" si="17"/>
        <v>8.1786210844851563</v>
      </c>
      <c r="BD14" s="12">
        <v>18944</v>
      </c>
      <c r="BE14" s="13">
        <f>0</f>
        <v>0</v>
      </c>
      <c r="BF14" s="17">
        <f t="shared" si="18"/>
        <v>0</v>
      </c>
      <c r="BG14" s="12">
        <v>9305</v>
      </c>
      <c r="BH14" s="13">
        <f>0</f>
        <v>0</v>
      </c>
      <c r="BI14" s="13">
        <f t="shared" si="19"/>
        <v>0</v>
      </c>
    </row>
    <row r="15" spans="1:61" ht="15.5" x14ac:dyDescent="0.3">
      <c r="A15" s="12" t="s">
        <v>37</v>
      </c>
      <c r="B15" s="12">
        <v>477673</v>
      </c>
      <c r="C15" s="12">
        <v>5</v>
      </c>
      <c r="D15" s="17">
        <f t="shared" si="0"/>
        <v>1.0467411806821822</v>
      </c>
      <c r="E15" s="12">
        <v>42018</v>
      </c>
      <c r="F15" s="12">
        <v>7</v>
      </c>
      <c r="G15" s="17">
        <f t="shared" si="1"/>
        <v>16.65952686943691</v>
      </c>
      <c r="H15" s="12">
        <v>196135</v>
      </c>
      <c r="I15" s="12">
        <v>1</v>
      </c>
      <c r="J15" s="17">
        <f t="shared" si="2"/>
        <v>0.50985290743620471</v>
      </c>
      <c r="K15" s="12">
        <v>81943</v>
      </c>
      <c r="L15" s="12">
        <v>4</v>
      </c>
      <c r="M15" s="17">
        <f t="shared" si="3"/>
        <v>4.8814419779602893</v>
      </c>
      <c r="N15" s="12">
        <v>95828</v>
      </c>
      <c r="O15" s="12">
        <v>2</v>
      </c>
      <c r="P15" s="17">
        <f t="shared" si="4"/>
        <v>2.0870726718704344</v>
      </c>
      <c r="Q15" s="12">
        <v>72434</v>
      </c>
      <c r="R15" s="12">
        <v>2</v>
      </c>
      <c r="S15" s="17">
        <f t="shared" si="5"/>
        <v>2.7611342739597426</v>
      </c>
      <c r="T15" s="12">
        <v>31854</v>
      </c>
      <c r="U15" s="12">
        <v>6</v>
      </c>
      <c r="V15" s="17">
        <f t="shared" si="6"/>
        <v>18.835938971557731</v>
      </c>
      <c r="W15" s="12">
        <v>118990</v>
      </c>
      <c r="X15" s="12">
        <v>2</v>
      </c>
      <c r="Y15" s="17">
        <f t="shared" si="7"/>
        <v>1.6808135137406506</v>
      </c>
      <c r="Z15" s="12">
        <v>134025</v>
      </c>
      <c r="AA15" s="12">
        <v>1</v>
      </c>
      <c r="AB15" s="17">
        <f t="shared" si="8"/>
        <v>0.74612945346017534</v>
      </c>
      <c r="AC15" s="12">
        <v>54978</v>
      </c>
      <c r="AD15" s="12">
        <v>2</v>
      </c>
      <c r="AE15" s="17">
        <f t="shared" si="9"/>
        <v>3.6378187638691841</v>
      </c>
      <c r="AF15" s="12">
        <v>26527</v>
      </c>
      <c r="AG15" s="13">
        <f>0</f>
        <v>0</v>
      </c>
      <c r="AH15" s="17">
        <f t="shared" si="10"/>
        <v>0</v>
      </c>
      <c r="AI15" s="12">
        <v>71253</v>
      </c>
      <c r="AJ15" s="12">
        <v>6</v>
      </c>
      <c r="AK15" s="17">
        <f t="shared" si="11"/>
        <v>8.4206980758704901</v>
      </c>
      <c r="AL15" s="12">
        <v>22668</v>
      </c>
      <c r="AM15" s="13">
        <f>0</f>
        <v>0</v>
      </c>
      <c r="AN15" s="17">
        <f t="shared" si="12"/>
        <v>0</v>
      </c>
      <c r="AO15" s="12">
        <v>61935</v>
      </c>
      <c r="AP15" s="13">
        <f>0</f>
        <v>0</v>
      </c>
      <c r="AQ15" s="17">
        <f t="shared" si="13"/>
        <v>0</v>
      </c>
      <c r="AR15" s="12">
        <v>42938</v>
      </c>
      <c r="AS15" s="13">
        <f>0</f>
        <v>0</v>
      </c>
      <c r="AT15" s="17">
        <f t="shared" si="14"/>
        <v>0</v>
      </c>
      <c r="AU15" s="12">
        <v>54949</v>
      </c>
      <c r="AV15" s="12">
        <v>1</v>
      </c>
      <c r="AW15" s="17">
        <f t="shared" si="15"/>
        <v>1.8198693333818632</v>
      </c>
      <c r="AX15" s="12">
        <v>8458</v>
      </c>
      <c r="AY15" s="13">
        <f>0</f>
        <v>0</v>
      </c>
      <c r="AZ15" s="17">
        <f t="shared" si="16"/>
        <v>0</v>
      </c>
      <c r="BA15" s="12">
        <v>11675</v>
      </c>
      <c r="BB15" s="12">
        <v>1</v>
      </c>
      <c r="BC15" s="17">
        <f t="shared" si="17"/>
        <v>8.565310492505354</v>
      </c>
      <c r="BD15" s="12">
        <v>17511</v>
      </c>
      <c r="BE15" s="13">
        <f>0</f>
        <v>0</v>
      </c>
      <c r="BF15" s="17">
        <f t="shared" si="18"/>
        <v>0</v>
      </c>
      <c r="BG15" s="12">
        <v>8395</v>
      </c>
      <c r="BH15" s="13">
        <f>0</f>
        <v>0</v>
      </c>
      <c r="BI15" s="13">
        <f t="shared" si="19"/>
        <v>0</v>
      </c>
    </row>
    <row r="16" spans="1:61" ht="15.5" x14ac:dyDescent="0.3">
      <c r="A16" s="12" t="s">
        <v>38</v>
      </c>
      <c r="B16" s="12">
        <v>450143</v>
      </c>
      <c r="C16" s="12">
        <v>8</v>
      </c>
      <c r="D16" s="17">
        <f t="shared" si="0"/>
        <v>1.7772130189739705</v>
      </c>
      <c r="E16" s="12">
        <v>39687</v>
      </c>
      <c r="F16" s="12">
        <v>2</v>
      </c>
      <c r="G16" s="17">
        <f t="shared" si="1"/>
        <v>5.0394335676669941</v>
      </c>
      <c r="H16" s="12">
        <v>170293</v>
      </c>
      <c r="I16" s="12">
        <v>1</v>
      </c>
      <c r="J16" s="17">
        <f t="shared" si="2"/>
        <v>0.58722319766520059</v>
      </c>
      <c r="K16" s="12">
        <v>79482</v>
      </c>
      <c r="L16" s="12">
        <v>5</v>
      </c>
      <c r="M16" s="17">
        <f t="shared" si="3"/>
        <v>6.2907324928914718</v>
      </c>
      <c r="N16" s="12">
        <v>93574</v>
      </c>
      <c r="O16" s="12">
        <v>2</v>
      </c>
      <c r="P16" s="17">
        <f t="shared" si="4"/>
        <v>2.1373458439310067</v>
      </c>
      <c r="Q16" s="12">
        <v>69683</v>
      </c>
      <c r="R16" s="12">
        <v>2</v>
      </c>
      <c r="S16" s="17">
        <f t="shared" si="5"/>
        <v>2.8701404933771508</v>
      </c>
      <c r="T16" s="12">
        <v>29952</v>
      </c>
      <c r="U16" s="12">
        <v>3</v>
      </c>
      <c r="V16" s="17">
        <f t="shared" si="6"/>
        <v>10.016025641025641</v>
      </c>
      <c r="W16" s="12">
        <v>114543</v>
      </c>
      <c r="X16" s="12">
        <v>5</v>
      </c>
      <c r="Y16" s="17">
        <f t="shared" si="7"/>
        <v>4.3651729044987473</v>
      </c>
      <c r="Z16" s="12">
        <v>126708</v>
      </c>
      <c r="AA16" s="12">
        <v>4</v>
      </c>
      <c r="AB16" s="17">
        <f t="shared" si="8"/>
        <v>3.1568646020772171</v>
      </c>
      <c r="AC16" s="12">
        <v>49762</v>
      </c>
      <c r="AD16" s="12">
        <v>2</v>
      </c>
      <c r="AE16" s="17">
        <f t="shared" si="9"/>
        <v>4.019131063863993</v>
      </c>
      <c r="AF16" s="12">
        <v>24104</v>
      </c>
      <c r="AG16" s="12">
        <v>4</v>
      </c>
      <c r="AH16" s="17">
        <f t="shared" si="10"/>
        <v>16.594756057085959</v>
      </c>
      <c r="AI16" s="12">
        <v>67237</v>
      </c>
      <c r="AJ16" s="12">
        <v>1</v>
      </c>
      <c r="AK16" s="17">
        <f t="shared" si="11"/>
        <v>1.4872763508187457</v>
      </c>
      <c r="AL16" s="12">
        <v>21787</v>
      </c>
      <c r="AM16" s="13">
        <f>0</f>
        <v>0</v>
      </c>
      <c r="AN16" s="17">
        <f t="shared" si="12"/>
        <v>0</v>
      </c>
      <c r="AO16" s="12">
        <v>57927</v>
      </c>
      <c r="AP16" s="13">
        <f>0</f>
        <v>0</v>
      </c>
      <c r="AQ16" s="17">
        <f t="shared" si="13"/>
        <v>0</v>
      </c>
      <c r="AR16" s="12">
        <v>40389</v>
      </c>
      <c r="AS16" s="12">
        <v>1</v>
      </c>
      <c r="AT16" s="17">
        <f t="shared" si="14"/>
        <v>2.4759216618386195</v>
      </c>
      <c r="AU16" s="12">
        <v>51763</v>
      </c>
      <c r="AV16" s="13">
        <f>0</f>
        <v>0</v>
      </c>
      <c r="AW16" s="17">
        <f t="shared" si="15"/>
        <v>0</v>
      </c>
      <c r="AX16" s="12">
        <v>6552</v>
      </c>
      <c r="AY16" s="13">
        <f>0</f>
        <v>0</v>
      </c>
      <c r="AZ16" s="17">
        <f t="shared" si="16"/>
        <v>0</v>
      </c>
      <c r="BA16" s="12">
        <v>11049</v>
      </c>
      <c r="BB16" s="12">
        <v>1</v>
      </c>
      <c r="BC16" s="17">
        <f t="shared" si="17"/>
        <v>9.0505928138293061</v>
      </c>
      <c r="BD16" s="12">
        <v>15776</v>
      </c>
      <c r="BE16" s="13">
        <f>0</f>
        <v>0</v>
      </c>
      <c r="BF16" s="17">
        <f t="shared" si="18"/>
        <v>0</v>
      </c>
      <c r="BG16" s="12">
        <v>7581</v>
      </c>
      <c r="BH16" s="13">
        <f>0</f>
        <v>0</v>
      </c>
      <c r="BI16" s="13">
        <f t="shared" si="19"/>
        <v>0</v>
      </c>
    </row>
    <row r="17" spans="1:61" ht="15.5" x14ac:dyDescent="0.3">
      <c r="A17" s="12" t="s">
        <v>39</v>
      </c>
      <c r="B17" s="12">
        <v>435421</v>
      </c>
      <c r="C17" s="12">
        <v>3</v>
      </c>
      <c r="D17" s="17">
        <f t="shared" si="0"/>
        <v>0.68898835839337103</v>
      </c>
      <c r="E17" s="12">
        <v>37620</v>
      </c>
      <c r="F17" s="12">
        <v>5</v>
      </c>
      <c r="G17" s="17">
        <f t="shared" si="1"/>
        <v>13.290802764486974</v>
      </c>
      <c r="H17" s="12">
        <v>147172</v>
      </c>
      <c r="I17" s="13">
        <f>0</f>
        <v>0</v>
      </c>
      <c r="J17" s="17">
        <f t="shared" si="2"/>
        <v>0</v>
      </c>
      <c r="K17" s="12">
        <v>76157</v>
      </c>
      <c r="L17" s="12">
        <v>4</v>
      </c>
      <c r="M17" s="17">
        <f t="shared" si="3"/>
        <v>5.2523077327100598</v>
      </c>
      <c r="N17" s="12">
        <v>92762</v>
      </c>
      <c r="O17" s="12">
        <v>2</v>
      </c>
      <c r="P17" s="17">
        <f t="shared" si="4"/>
        <v>2.1560552812574114</v>
      </c>
      <c r="Q17" s="12">
        <v>67610</v>
      </c>
      <c r="R17" s="12">
        <v>2</v>
      </c>
      <c r="S17" s="17">
        <f t="shared" si="5"/>
        <v>2.9581422866439877</v>
      </c>
      <c r="T17" s="12">
        <v>27764</v>
      </c>
      <c r="U17" s="12">
        <f>0</f>
        <v>0</v>
      </c>
      <c r="V17" s="17">
        <f t="shared" si="6"/>
        <v>0</v>
      </c>
      <c r="W17" s="12">
        <v>109973</v>
      </c>
      <c r="X17" s="12">
        <v>4</v>
      </c>
      <c r="Y17" s="17">
        <f t="shared" si="7"/>
        <v>3.6372564174842914</v>
      </c>
      <c r="Z17" s="12">
        <v>121770</v>
      </c>
      <c r="AA17" s="12">
        <v>3</v>
      </c>
      <c r="AB17" s="17">
        <f t="shared" si="8"/>
        <v>2.4636610002463661</v>
      </c>
      <c r="AC17" s="12">
        <v>44670</v>
      </c>
      <c r="AD17" s="12">
        <v>1</v>
      </c>
      <c r="AE17" s="17">
        <f t="shared" si="9"/>
        <v>2.238638907544213</v>
      </c>
      <c r="AF17" s="12">
        <v>23068</v>
      </c>
      <c r="AG17" s="13">
        <f>0</f>
        <v>0</v>
      </c>
      <c r="AH17" s="17">
        <f t="shared" si="10"/>
        <v>0</v>
      </c>
      <c r="AI17" s="12">
        <v>64509</v>
      </c>
      <c r="AJ17" s="12">
        <v>1</v>
      </c>
      <c r="AK17" s="17">
        <f t="shared" si="11"/>
        <v>1.550171293927979</v>
      </c>
      <c r="AL17" s="12">
        <v>20546</v>
      </c>
      <c r="AM17" s="13">
        <f>0</f>
        <v>0</v>
      </c>
      <c r="AN17" s="17">
        <f t="shared" si="12"/>
        <v>0</v>
      </c>
      <c r="AO17" s="12">
        <v>53689</v>
      </c>
      <c r="AP17" s="13">
        <f>0</f>
        <v>0</v>
      </c>
      <c r="AQ17" s="17">
        <f t="shared" si="13"/>
        <v>0</v>
      </c>
      <c r="AR17" s="12">
        <v>37808</v>
      </c>
      <c r="AS17" s="13">
        <f>0</f>
        <v>0</v>
      </c>
      <c r="AT17" s="17">
        <f t="shared" si="14"/>
        <v>0</v>
      </c>
      <c r="AU17" s="12">
        <v>47438</v>
      </c>
      <c r="AV17" s="13">
        <f>0</f>
        <v>0</v>
      </c>
      <c r="AW17" s="17">
        <f t="shared" si="15"/>
        <v>0</v>
      </c>
      <c r="AX17" s="12">
        <v>4064</v>
      </c>
      <c r="AY17" s="13">
        <f>0</f>
        <v>0</v>
      </c>
      <c r="AZ17" s="17">
        <f t="shared" si="16"/>
        <v>0</v>
      </c>
      <c r="BA17" s="12">
        <v>10691</v>
      </c>
      <c r="BB17" s="12">
        <v>1</v>
      </c>
      <c r="BC17" s="17">
        <f t="shared" si="17"/>
        <v>9.3536619586568133</v>
      </c>
      <c r="BD17" s="12">
        <v>14408</v>
      </c>
      <c r="BE17" s="13">
        <f>0</f>
        <v>0</v>
      </c>
      <c r="BF17" s="17">
        <f t="shared" si="18"/>
        <v>0</v>
      </c>
      <c r="BG17" s="12">
        <v>6388</v>
      </c>
      <c r="BH17" s="13">
        <f>0</f>
        <v>0</v>
      </c>
      <c r="BI17" s="13">
        <f t="shared" si="19"/>
        <v>0</v>
      </c>
    </row>
    <row r="18" spans="1:61" ht="15.5" x14ac:dyDescent="0.3">
      <c r="A18" s="12" t="s">
        <v>40</v>
      </c>
      <c r="B18" s="12">
        <v>429695</v>
      </c>
      <c r="C18" s="12">
        <v>5</v>
      </c>
      <c r="D18" s="17">
        <f t="shared" si="0"/>
        <v>1.1636160532470705</v>
      </c>
      <c r="E18" s="12">
        <v>35935</v>
      </c>
      <c r="F18" s="12">
        <v>4</v>
      </c>
      <c r="G18" s="17">
        <f t="shared" si="1"/>
        <v>11.131209127591484</v>
      </c>
      <c r="H18" s="12">
        <v>132512</v>
      </c>
      <c r="I18" s="13">
        <f>0</f>
        <v>0</v>
      </c>
      <c r="J18" s="17">
        <f t="shared" si="2"/>
        <v>0</v>
      </c>
      <c r="K18" s="12">
        <v>75890</v>
      </c>
      <c r="L18" s="12">
        <v>4</v>
      </c>
      <c r="M18" s="17">
        <f t="shared" si="3"/>
        <v>5.2707866649097381</v>
      </c>
      <c r="N18" s="12">
        <v>93710</v>
      </c>
      <c r="O18" s="12">
        <v>1</v>
      </c>
      <c r="P18" s="17">
        <f t="shared" si="4"/>
        <v>1.0671219720414042</v>
      </c>
      <c r="Q18" s="12">
        <v>65605</v>
      </c>
      <c r="R18" s="12">
        <v>1</v>
      </c>
      <c r="S18" s="17">
        <f t="shared" si="5"/>
        <v>1.5242740644767929</v>
      </c>
      <c r="T18" s="12">
        <v>27162</v>
      </c>
      <c r="U18" s="12">
        <v>1</v>
      </c>
      <c r="V18" s="17">
        <f t="shared" si="6"/>
        <v>3.6816140195861866</v>
      </c>
      <c r="W18" s="12">
        <v>108175</v>
      </c>
      <c r="X18" s="12">
        <v>1</v>
      </c>
      <c r="Y18" s="17">
        <f t="shared" si="7"/>
        <v>0.92442801016870813</v>
      </c>
      <c r="Z18" s="12">
        <v>116737</v>
      </c>
      <c r="AA18" s="12">
        <v>1</v>
      </c>
      <c r="AB18" s="17">
        <f t="shared" si="8"/>
        <v>0.85662643377849357</v>
      </c>
      <c r="AC18" s="12">
        <v>42499</v>
      </c>
      <c r="AD18" s="12">
        <v>1</v>
      </c>
      <c r="AE18" s="17">
        <f t="shared" si="9"/>
        <v>2.3529965410950844</v>
      </c>
      <c r="AF18" s="12">
        <v>22134</v>
      </c>
      <c r="AG18" s="12">
        <v>1</v>
      </c>
      <c r="AH18" s="17">
        <f t="shared" si="10"/>
        <v>4.5179362067407611</v>
      </c>
      <c r="AI18" s="12">
        <v>63878</v>
      </c>
      <c r="AJ18" s="13">
        <f>0</f>
        <v>0</v>
      </c>
      <c r="AK18" s="17">
        <f t="shared" si="11"/>
        <v>0</v>
      </c>
      <c r="AL18" s="12">
        <v>19703</v>
      </c>
      <c r="AM18" s="12">
        <v>2</v>
      </c>
      <c r="AN18" s="17">
        <f t="shared" si="12"/>
        <v>10.150738466223418</v>
      </c>
      <c r="AO18" s="12">
        <v>51096</v>
      </c>
      <c r="AP18" s="12">
        <v>1</v>
      </c>
      <c r="AQ18" s="17">
        <f t="shared" si="13"/>
        <v>1.9571003601064663</v>
      </c>
      <c r="AR18" s="12">
        <v>35308</v>
      </c>
      <c r="AS18" s="13">
        <f>0</f>
        <v>0</v>
      </c>
      <c r="AT18" s="17">
        <f t="shared" si="14"/>
        <v>0</v>
      </c>
      <c r="AU18" s="12">
        <v>44102</v>
      </c>
      <c r="AV18" s="13">
        <f>0</f>
        <v>0</v>
      </c>
      <c r="AW18" s="17">
        <f t="shared" si="15"/>
        <v>0</v>
      </c>
      <c r="AX18" s="12">
        <v>2695</v>
      </c>
      <c r="AY18" s="13">
        <f>0</f>
        <v>0</v>
      </c>
      <c r="AZ18" s="17">
        <f t="shared" si="16"/>
        <v>0</v>
      </c>
      <c r="BA18" s="12">
        <v>10196</v>
      </c>
      <c r="BB18" s="13">
        <f>0</f>
        <v>0</v>
      </c>
      <c r="BC18" s="17">
        <f t="shared" si="17"/>
        <v>0</v>
      </c>
      <c r="BD18" s="12">
        <v>13456</v>
      </c>
      <c r="BE18" s="12">
        <v>1</v>
      </c>
      <c r="BF18" s="17">
        <f t="shared" si="18"/>
        <v>7.4316290130796672</v>
      </c>
      <c r="BG18" s="12">
        <v>5739</v>
      </c>
      <c r="BH18" s="13">
        <f>0</f>
        <v>0</v>
      </c>
      <c r="BI18" s="13">
        <f t="shared" si="19"/>
        <v>0</v>
      </c>
    </row>
    <row r="19" spans="1:61" ht="15.5" x14ac:dyDescent="0.3">
      <c r="A19" s="12" t="s">
        <v>41</v>
      </c>
      <c r="B19" s="12">
        <v>413444</v>
      </c>
      <c r="C19" s="12">
        <v>3</v>
      </c>
      <c r="D19" s="17">
        <f t="shared" si="0"/>
        <v>0.72561217480481033</v>
      </c>
      <c r="E19" s="12">
        <v>32889</v>
      </c>
      <c r="F19" s="12">
        <v>3</v>
      </c>
      <c r="G19" s="17">
        <f t="shared" si="1"/>
        <v>9.1215908054364689</v>
      </c>
      <c r="H19" s="12">
        <v>115170</v>
      </c>
      <c r="I19" s="12">
        <v>1</v>
      </c>
      <c r="J19" s="17">
        <f t="shared" si="2"/>
        <v>0.86828167057393424</v>
      </c>
      <c r="K19" s="12">
        <v>72288</v>
      </c>
      <c r="L19" s="12">
        <v>1</v>
      </c>
      <c r="M19" s="17">
        <f t="shared" si="3"/>
        <v>1.3833554670208057</v>
      </c>
      <c r="N19" s="12">
        <v>92045</v>
      </c>
      <c r="O19" s="12">
        <v>3</v>
      </c>
      <c r="P19" s="17">
        <f t="shared" si="4"/>
        <v>3.2592753544461948</v>
      </c>
      <c r="Q19" s="12">
        <v>61979</v>
      </c>
      <c r="R19" s="12">
        <v>2</v>
      </c>
      <c r="S19" s="17">
        <f t="shared" si="5"/>
        <v>3.2268994336791494</v>
      </c>
      <c r="T19" s="12">
        <v>24906</v>
      </c>
      <c r="U19" s="12">
        <v>2</v>
      </c>
      <c r="V19" s="17">
        <f t="shared" si="6"/>
        <v>8.0301935276640162</v>
      </c>
      <c r="W19" s="12">
        <v>101779</v>
      </c>
      <c r="X19" s="12">
        <v>1</v>
      </c>
      <c r="Y19" s="17">
        <f t="shared" si="7"/>
        <v>0.98252095225930691</v>
      </c>
      <c r="Z19" s="12">
        <v>111642</v>
      </c>
      <c r="AA19" s="12">
        <f>0</f>
        <v>0</v>
      </c>
      <c r="AB19" s="17">
        <f t="shared" si="8"/>
        <v>0</v>
      </c>
      <c r="AC19" s="12">
        <v>39109</v>
      </c>
      <c r="AD19" s="12">
        <v>2</v>
      </c>
      <c r="AE19" s="17">
        <f t="shared" si="9"/>
        <v>5.1139123986806103</v>
      </c>
      <c r="AF19" s="12">
        <v>21381</v>
      </c>
      <c r="AG19" s="12">
        <v>1</v>
      </c>
      <c r="AH19" s="17">
        <f t="shared" si="10"/>
        <v>4.6770497170384919</v>
      </c>
      <c r="AI19" s="12">
        <v>60600</v>
      </c>
      <c r="AJ19" s="12">
        <v>2</v>
      </c>
      <c r="AK19" s="17">
        <f t="shared" si="11"/>
        <v>3.3003300330033003</v>
      </c>
      <c r="AL19" s="12">
        <v>18442</v>
      </c>
      <c r="AM19" s="12">
        <v>2</v>
      </c>
      <c r="AN19" s="17">
        <f t="shared" si="12"/>
        <v>10.844810758052272</v>
      </c>
      <c r="AO19" s="12">
        <v>46521</v>
      </c>
      <c r="AP19" s="13">
        <f>0</f>
        <v>0</v>
      </c>
      <c r="AQ19" s="17">
        <f t="shared" si="13"/>
        <v>0</v>
      </c>
      <c r="AR19" s="12">
        <v>32710</v>
      </c>
      <c r="AS19" s="13">
        <f>0</f>
        <v>0</v>
      </c>
      <c r="AT19" s="17">
        <f t="shared" si="14"/>
        <v>0</v>
      </c>
      <c r="AU19" s="12">
        <v>42684</v>
      </c>
      <c r="AV19" s="13">
        <f>0</f>
        <v>0</v>
      </c>
      <c r="AW19" s="17">
        <f t="shared" si="15"/>
        <v>0</v>
      </c>
      <c r="AX19" s="12">
        <v>2252</v>
      </c>
      <c r="AY19" s="13">
        <f>0</f>
        <v>0</v>
      </c>
      <c r="AZ19" s="17">
        <f t="shared" si="16"/>
        <v>0</v>
      </c>
      <c r="BA19" s="12">
        <v>9486</v>
      </c>
      <c r="BB19" s="13">
        <f>0</f>
        <v>0</v>
      </c>
      <c r="BC19" s="17">
        <f t="shared" si="17"/>
        <v>0</v>
      </c>
      <c r="BD19" s="12">
        <v>12617</v>
      </c>
      <c r="BE19" s="13">
        <f>0</f>
        <v>0</v>
      </c>
      <c r="BF19" s="17">
        <f t="shared" si="18"/>
        <v>0</v>
      </c>
      <c r="BG19" s="12">
        <v>4698</v>
      </c>
      <c r="BH19" s="13">
        <f>0</f>
        <v>0</v>
      </c>
      <c r="BI19" s="13">
        <f t="shared" si="19"/>
        <v>0</v>
      </c>
    </row>
    <row r="20" spans="1:61" ht="15.5" x14ac:dyDescent="0.3">
      <c r="A20" s="12" t="s">
        <v>42</v>
      </c>
      <c r="B20" s="12">
        <v>409303</v>
      </c>
      <c r="C20" s="12">
        <v>1</v>
      </c>
      <c r="D20" s="17">
        <f t="shared" si="0"/>
        <v>0.24431777924911374</v>
      </c>
      <c r="E20" s="12">
        <v>31755</v>
      </c>
      <c r="F20" s="12">
        <v>1</v>
      </c>
      <c r="G20" s="17">
        <f t="shared" si="1"/>
        <v>3.1491103763186898</v>
      </c>
      <c r="H20" s="12">
        <v>99690</v>
      </c>
      <c r="I20" s="12">
        <v>1</v>
      </c>
      <c r="J20" s="17">
        <f t="shared" si="2"/>
        <v>1.0031096398836392</v>
      </c>
      <c r="K20" s="12">
        <v>67569</v>
      </c>
      <c r="L20" s="12">
        <v>3</v>
      </c>
      <c r="M20" s="17">
        <f t="shared" si="3"/>
        <v>4.4399058739954711</v>
      </c>
      <c r="N20" s="12">
        <v>91527</v>
      </c>
      <c r="O20" s="12">
        <v>3</v>
      </c>
      <c r="P20" s="17">
        <f t="shared" si="4"/>
        <v>3.277721328132682</v>
      </c>
      <c r="Q20" s="12">
        <v>59306</v>
      </c>
      <c r="R20" s="12">
        <v>1</v>
      </c>
      <c r="S20" s="17">
        <f t="shared" si="5"/>
        <v>1.6861700333861667</v>
      </c>
      <c r="T20" s="12">
        <v>23919</v>
      </c>
      <c r="U20" s="13">
        <f>0</f>
        <v>0</v>
      </c>
      <c r="V20" s="17">
        <f t="shared" si="6"/>
        <v>0</v>
      </c>
      <c r="W20" s="12">
        <v>100855</v>
      </c>
      <c r="X20" s="12">
        <v>1</v>
      </c>
      <c r="Y20" s="17">
        <f t="shared" si="7"/>
        <v>0.99152248277229682</v>
      </c>
      <c r="Z20" s="12">
        <v>110980</v>
      </c>
      <c r="AA20" s="12">
        <v>1</v>
      </c>
      <c r="AB20" s="17">
        <f t="shared" si="8"/>
        <v>0.90106325464047576</v>
      </c>
      <c r="AC20" s="12">
        <v>35683</v>
      </c>
      <c r="AD20" s="13">
        <f>0</f>
        <v>0</v>
      </c>
      <c r="AE20" s="17">
        <f t="shared" si="9"/>
        <v>0</v>
      </c>
      <c r="AF20" s="12">
        <v>21211</v>
      </c>
      <c r="AG20" s="12">
        <v>3</v>
      </c>
      <c r="AH20" s="17">
        <f t="shared" si="10"/>
        <v>14.143604733393051</v>
      </c>
      <c r="AI20" s="12">
        <v>57810</v>
      </c>
      <c r="AJ20" s="12">
        <v>1</v>
      </c>
      <c r="AK20" s="17">
        <f t="shared" si="11"/>
        <v>1.7298045320878741</v>
      </c>
      <c r="AL20" s="12">
        <v>17898</v>
      </c>
      <c r="AM20" s="13">
        <f>0</f>
        <v>0</v>
      </c>
      <c r="AN20" s="17">
        <f t="shared" si="12"/>
        <v>0</v>
      </c>
      <c r="AO20" s="12">
        <v>43805</v>
      </c>
      <c r="AP20" s="13">
        <f>0</f>
        <v>0</v>
      </c>
      <c r="AQ20" s="17">
        <f t="shared" si="13"/>
        <v>0</v>
      </c>
      <c r="AR20" s="12">
        <v>28101</v>
      </c>
      <c r="AS20" s="13">
        <f>0</f>
        <v>0</v>
      </c>
      <c r="AT20" s="17">
        <f t="shared" si="14"/>
        <v>0</v>
      </c>
      <c r="AU20" s="12">
        <v>36431</v>
      </c>
      <c r="AV20" s="13">
        <f>0</f>
        <v>0</v>
      </c>
      <c r="AW20" s="17">
        <f t="shared" si="15"/>
        <v>0</v>
      </c>
      <c r="AX20" s="12">
        <v>1904</v>
      </c>
      <c r="AY20" s="13">
        <f>0</f>
        <v>0</v>
      </c>
      <c r="AZ20" s="17">
        <f t="shared" si="16"/>
        <v>0</v>
      </c>
      <c r="BA20" s="12">
        <v>8918</v>
      </c>
      <c r="BB20" s="13">
        <f>0</f>
        <v>0</v>
      </c>
      <c r="BC20" s="17">
        <f t="shared" si="17"/>
        <v>0</v>
      </c>
      <c r="BD20" s="12">
        <v>12177</v>
      </c>
      <c r="BE20" s="13">
        <f>0</f>
        <v>0</v>
      </c>
      <c r="BF20" s="17">
        <f t="shared" si="18"/>
        <v>0</v>
      </c>
      <c r="BG20" s="12">
        <v>4276</v>
      </c>
      <c r="BH20" s="13">
        <f>0</f>
        <v>0</v>
      </c>
      <c r="BI20" s="13">
        <f t="shared" si="19"/>
        <v>0</v>
      </c>
    </row>
    <row r="21" spans="1:61" ht="15.5" x14ac:dyDescent="0.3">
      <c r="A21" s="12" t="s">
        <v>43</v>
      </c>
      <c r="B21" s="12">
        <v>403802</v>
      </c>
      <c r="C21" s="12">
        <v>2</v>
      </c>
      <c r="D21" s="17">
        <f t="shared" si="0"/>
        <v>0.49529224719045473</v>
      </c>
      <c r="E21" s="12">
        <v>30457</v>
      </c>
      <c r="F21" s="12">
        <v>1</v>
      </c>
      <c r="G21" s="17">
        <f t="shared" si="1"/>
        <v>3.2833174639655907</v>
      </c>
      <c r="H21" s="12">
        <v>91706</v>
      </c>
      <c r="I21" s="12">
        <v>1</v>
      </c>
      <c r="J21" s="17">
        <f t="shared" si="2"/>
        <v>1.0904411925064881</v>
      </c>
      <c r="K21" s="12">
        <v>65525</v>
      </c>
      <c r="L21" s="12">
        <v>3</v>
      </c>
      <c r="M21" s="17">
        <f t="shared" si="3"/>
        <v>4.5784051888592137</v>
      </c>
      <c r="N21" s="12">
        <v>94515</v>
      </c>
      <c r="O21" s="12">
        <v>2</v>
      </c>
      <c r="P21" s="17">
        <f t="shared" si="4"/>
        <v>2.1160662328730888</v>
      </c>
      <c r="Q21" s="12">
        <v>54759</v>
      </c>
      <c r="R21" s="12">
        <f>0</f>
        <v>0</v>
      </c>
      <c r="S21" s="17">
        <f t="shared" si="5"/>
        <v>0</v>
      </c>
      <c r="T21" s="12">
        <v>22685</v>
      </c>
      <c r="U21" s="12">
        <v>1</v>
      </c>
      <c r="V21" s="17">
        <f t="shared" si="6"/>
        <v>4.4081992506061276</v>
      </c>
      <c r="W21" s="12">
        <v>94523</v>
      </c>
      <c r="X21" s="12">
        <v>1</v>
      </c>
      <c r="Y21" s="17">
        <f t="shared" si="7"/>
        <v>1.0579435692900141</v>
      </c>
      <c r="Z21" s="12">
        <v>106372</v>
      </c>
      <c r="AA21" s="12">
        <v>1</v>
      </c>
      <c r="AB21" s="17">
        <f t="shared" si="8"/>
        <v>0.94009701801225887</v>
      </c>
      <c r="AC21" s="12">
        <v>34154</v>
      </c>
      <c r="AD21" s="13">
        <f>0</f>
        <v>0</v>
      </c>
      <c r="AE21" s="17">
        <f t="shared" si="9"/>
        <v>0</v>
      </c>
      <c r="AF21" s="12">
        <v>20677</v>
      </c>
      <c r="AG21" s="12">
        <v>1</v>
      </c>
      <c r="AH21" s="17">
        <f t="shared" si="10"/>
        <v>4.8362915316535284</v>
      </c>
      <c r="AI21" s="12">
        <v>56179</v>
      </c>
      <c r="AJ21" s="13">
        <f>0</f>
        <v>0</v>
      </c>
      <c r="AK21" s="17">
        <f t="shared" si="11"/>
        <v>0</v>
      </c>
      <c r="AL21" s="12">
        <v>16649</v>
      </c>
      <c r="AM21" s="12">
        <v>2</v>
      </c>
      <c r="AN21" s="17">
        <f t="shared" si="12"/>
        <v>12.012733497507357</v>
      </c>
      <c r="AO21" s="12">
        <v>39809</v>
      </c>
      <c r="AP21" s="13">
        <f>0</f>
        <v>0</v>
      </c>
      <c r="AQ21" s="17">
        <f t="shared" si="13"/>
        <v>0</v>
      </c>
      <c r="AR21" s="12">
        <v>22315</v>
      </c>
      <c r="AS21" s="13">
        <f>0</f>
        <v>0</v>
      </c>
      <c r="AT21" s="17">
        <f t="shared" si="14"/>
        <v>0</v>
      </c>
      <c r="AU21" s="12">
        <v>31152</v>
      </c>
      <c r="AV21" s="13">
        <f>0</f>
        <v>0</v>
      </c>
      <c r="AW21" s="17">
        <f t="shared" si="15"/>
        <v>0</v>
      </c>
      <c r="AX21" s="12">
        <v>1737</v>
      </c>
      <c r="AY21" s="13">
        <f>0</f>
        <v>0</v>
      </c>
      <c r="AZ21" s="17">
        <f t="shared" si="16"/>
        <v>0</v>
      </c>
      <c r="BA21" s="12">
        <v>7921</v>
      </c>
      <c r="BB21" s="13">
        <f>0</f>
        <v>0</v>
      </c>
      <c r="BC21" s="17">
        <f t="shared" si="17"/>
        <v>0</v>
      </c>
      <c r="BD21" s="12">
        <v>11557</v>
      </c>
      <c r="BE21" s="13">
        <f>0</f>
        <v>0</v>
      </c>
      <c r="BF21" s="17">
        <f t="shared" si="18"/>
        <v>0</v>
      </c>
      <c r="BG21" s="12">
        <v>3823</v>
      </c>
      <c r="BH21" s="12">
        <v>1</v>
      </c>
      <c r="BI21" s="13">
        <f t="shared" si="19"/>
        <v>26.157467957101751</v>
      </c>
    </row>
    <row r="22" spans="1:61" ht="15.5" x14ac:dyDescent="0.3">
      <c r="A22" s="12" t="s">
        <v>44</v>
      </c>
      <c r="B22" s="12">
        <v>386330</v>
      </c>
      <c r="C22" s="12">
        <v>2</v>
      </c>
      <c r="D22" s="17">
        <f t="shared" si="0"/>
        <v>0.51769212849118629</v>
      </c>
      <c r="E22" s="12">
        <v>28881</v>
      </c>
      <c r="F22" s="12">
        <v>3</v>
      </c>
      <c r="G22" s="17">
        <f t="shared" si="1"/>
        <v>10.387451958034694</v>
      </c>
      <c r="H22" s="12">
        <v>75385</v>
      </c>
      <c r="I22" s="13">
        <f>0</f>
        <v>0</v>
      </c>
      <c r="J22" s="17">
        <f t="shared" si="2"/>
        <v>0</v>
      </c>
      <c r="K22" s="12">
        <v>62210</v>
      </c>
      <c r="L22" s="12">
        <v>1</v>
      </c>
      <c r="M22" s="17">
        <f t="shared" si="3"/>
        <v>1.6074586079408455</v>
      </c>
      <c r="N22" s="12">
        <v>90644</v>
      </c>
      <c r="O22" s="12">
        <v>2</v>
      </c>
      <c r="P22" s="17">
        <f t="shared" si="4"/>
        <v>2.2064339614315345</v>
      </c>
      <c r="Q22" s="12">
        <v>50891</v>
      </c>
      <c r="R22" s="12">
        <v>3</v>
      </c>
      <c r="S22" s="17">
        <f t="shared" si="5"/>
        <v>5.8949519561415578</v>
      </c>
      <c r="T22" s="12">
        <v>20401</v>
      </c>
      <c r="U22" s="12">
        <v>2</v>
      </c>
      <c r="V22" s="17">
        <f t="shared" si="6"/>
        <v>9.8034410077937348</v>
      </c>
      <c r="W22" s="12">
        <v>90947</v>
      </c>
      <c r="X22" s="12">
        <f>0</f>
        <v>0</v>
      </c>
      <c r="Y22" s="17">
        <f t="shared" si="7"/>
        <v>0</v>
      </c>
      <c r="Z22" s="12">
        <v>101956</v>
      </c>
      <c r="AA22" s="12">
        <v>1</v>
      </c>
      <c r="AB22" s="17">
        <f t="shared" si="8"/>
        <v>0.9808152536388246</v>
      </c>
      <c r="AC22" s="12">
        <v>31500</v>
      </c>
      <c r="AD22" s="13">
        <f>0</f>
        <v>0</v>
      </c>
      <c r="AE22" s="17">
        <f t="shared" si="9"/>
        <v>0</v>
      </c>
      <c r="AF22" s="12">
        <v>19717</v>
      </c>
      <c r="AG22" s="13">
        <f>0</f>
        <v>0</v>
      </c>
      <c r="AH22" s="17">
        <f t="shared" si="10"/>
        <v>0</v>
      </c>
      <c r="AI22" s="12">
        <v>52014</v>
      </c>
      <c r="AJ22" s="13">
        <f>0</f>
        <v>0</v>
      </c>
      <c r="AK22" s="17">
        <f t="shared" si="11"/>
        <v>0</v>
      </c>
      <c r="AL22" s="12">
        <v>15757</v>
      </c>
      <c r="AM22" s="13">
        <f>0</f>
        <v>0</v>
      </c>
      <c r="AN22" s="17">
        <f t="shared" si="12"/>
        <v>0</v>
      </c>
      <c r="AO22" s="12">
        <v>36143</v>
      </c>
      <c r="AP22" s="13">
        <f>0</f>
        <v>0</v>
      </c>
      <c r="AQ22" s="17">
        <f t="shared" si="13"/>
        <v>0</v>
      </c>
      <c r="AR22" s="12">
        <v>19816</v>
      </c>
      <c r="AS22" s="13">
        <f>0</f>
        <v>0</v>
      </c>
      <c r="AT22" s="17">
        <f t="shared" si="14"/>
        <v>0</v>
      </c>
      <c r="AU22" s="12">
        <v>27795</v>
      </c>
      <c r="AV22" s="13">
        <f>0</f>
        <v>0</v>
      </c>
      <c r="AW22" s="17">
        <f t="shared" si="15"/>
        <v>0</v>
      </c>
      <c r="AX22" s="12">
        <v>1648</v>
      </c>
      <c r="AY22" s="13">
        <f>0</f>
        <v>0</v>
      </c>
      <c r="AZ22" s="17">
        <f t="shared" si="16"/>
        <v>0</v>
      </c>
      <c r="BA22" s="12">
        <v>7080</v>
      </c>
      <c r="BB22" s="13">
        <f>0</f>
        <v>0</v>
      </c>
      <c r="BC22" s="17">
        <f t="shared" si="17"/>
        <v>0</v>
      </c>
      <c r="BD22" s="12">
        <v>11112</v>
      </c>
      <c r="BE22" s="13">
        <f>0</f>
        <v>0</v>
      </c>
      <c r="BF22" s="17">
        <f t="shared" si="18"/>
        <v>0</v>
      </c>
      <c r="BG22" s="12">
        <v>3312</v>
      </c>
      <c r="BH22" s="13">
        <f>0</f>
        <v>0</v>
      </c>
      <c r="BI22" s="13">
        <f t="shared" si="19"/>
        <v>0</v>
      </c>
    </row>
    <row r="23" spans="1:61" ht="15.5" x14ac:dyDescent="0.3">
      <c r="A23" s="12" t="s">
        <v>45</v>
      </c>
      <c r="B23" s="12">
        <v>379789</v>
      </c>
      <c r="C23" s="12">
        <v>5</v>
      </c>
      <c r="D23" s="17">
        <f t="shared" si="0"/>
        <v>1.3165204890083704</v>
      </c>
      <c r="E23" s="12">
        <v>26687</v>
      </c>
      <c r="F23" s="12">
        <v>3</v>
      </c>
      <c r="G23" s="17">
        <f t="shared" si="1"/>
        <v>11.241428410836736</v>
      </c>
      <c r="H23" s="12">
        <v>62433</v>
      </c>
      <c r="I23" s="13">
        <f>0</f>
        <v>0</v>
      </c>
      <c r="J23" s="17">
        <f t="shared" si="2"/>
        <v>0</v>
      </c>
      <c r="K23" s="12">
        <v>60145</v>
      </c>
      <c r="L23" s="12">
        <f>0</f>
        <v>0</v>
      </c>
      <c r="M23" s="17">
        <f t="shared" si="3"/>
        <v>0</v>
      </c>
      <c r="N23" s="12">
        <v>90723</v>
      </c>
      <c r="O23" s="12">
        <f>0</f>
        <v>0</v>
      </c>
      <c r="P23" s="17">
        <f t="shared" si="4"/>
        <v>0</v>
      </c>
      <c r="Q23" s="12">
        <v>48922</v>
      </c>
      <c r="R23" s="12">
        <v>1</v>
      </c>
      <c r="S23" s="17">
        <f t="shared" si="5"/>
        <v>2.0440701524876332</v>
      </c>
      <c r="T23" s="12">
        <v>19993</v>
      </c>
      <c r="U23" s="13">
        <f>0</f>
        <v>0</v>
      </c>
      <c r="V23" s="17">
        <f t="shared" si="6"/>
        <v>0</v>
      </c>
      <c r="W23" s="12">
        <v>87354</v>
      </c>
      <c r="X23" s="12">
        <v>2</v>
      </c>
      <c r="Y23" s="17">
        <f t="shared" si="7"/>
        <v>2.2895345376285001</v>
      </c>
      <c r="Z23" s="12">
        <v>98420</v>
      </c>
      <c r="AA23" s="12">
        <v>3</v>
      </c>
      <c r="AB23" s="17">
        <f t="shared" si="8"/>
        <v>3.0481609428977849</v>
      </c>
      <c r="AC23" s="12">
        <v>29372</v>
      </c>
      <c r="AD23" s="13">
        <f>0</f>
        <v>0</v>
      </c>
      <c r="AE23" s="17">
        <f t="shared" si="9"/>
        <v>0</v>
      </c>
      <c r="AF23" s="12">
        <v>19035</v>
      </c>
      <c r="AG23" s="13">
        <f>0</f>
        <v>0</v>
      </c>
      <c r="AH23" s="17">
        <f t="shared" si="10"/>
        <v>0</v>
      </c>
      <c r="AI23" s="12">
        <v>48243</v>
      </c>
      <c r="AJ23" s="13">
        <f>0</f>
        <v>0</v>
      </c>
      <c r="AK23" s="17">
        <f t="shared" si="11"/>
        <v>0</v>
      </c>
      <c r="AL23" s="12">
        <v>14810</v>
      </c>
      <c r="AM23" s="12">
        <v>1</v>
      </c>
      <c r="AN23" s="17">
        <f t="shared" si="12"/>
        <v>6.7521944632005404</v>
      </c>
      <c r="AO23" s="12">
        <v>33729</v>
      </c>
      <c r="AP23" s="13">
        <f>0</f>
        <v>0</v>
      </c>
      <c r="AQ23" s="17">
        <f t="shared" si="13"/>
        <v>0</v>
      </c>
      <c r="AR23" s="12">
        <v>18738</v>
      </c>
      <c r="AS23" s="12">
        <v>1</v>
      </c>
      <c r="AT23" s="17">
        <f t="shared" si="14"/>
        <v>5.3367488525989968</v>
      </c>
      <c r="AU23" s="12">
        <v>24962</v>
      </c>
      <c r="AV23" s="13">
        <f>0</f>
        <v>0</v>
      </c>
      <c r="AW23" s="17">
        <f t="shared" si="15"/>
        <v>0</v>
      </c>
      <c r="AX23" s="12">
        <v>1678</v>
      </c>
      <c r="AY23" s="13">
        <f>0</f>
        <v>0</v>
      </c>
      <c r="AZ23" s="17">
        <f t="shared" si="16"/>
        <v>0</v>
      </c>
      <c r="BA23" s="12">
        <v>6725</v>
      </c>
      <c r="BB23" s="13">
        <f>0</f>
        <v>0</v>
      </c>
      <c r="BC23" s="17">
        <f t="shared" si="17"/>
        <v>0</v>
      </c>
      <c r="BD23" s="12">
        <v>10446</v>
      </c>
      <c r="BE23" s="13">
        <f>0</f>
        <v>0</v>
      </c>
      <c r="BF23" s="17">
        <f t="shared" si="18"/>
        <v>0</v>
      </c>
      <c r="BG23" s="12">
        <v>3177</v>
      </c>
      <c r="BH23" s="13">
        <f>0</f>
        <v>0</v>
      </c>
      <c r="BI23" s="13">
        <f t="shared" si="19"/>
        <v>0</v>
      </c>
    </row>
    <row r="24" spans="1:61" ht="15.5" x14ac:dyDescent="0.3">
      <c r="A24" s="12" t="s">
        <v>46</v>
      </c>
      <c r="B24" s="12">
        <v>350856</v>
      </c>
      <c r="C24" s="12">
        <v>1</v>
      </c>
      <c r="D24" s="17">
        <f t="shared" si="0"/>
        <v>0.28501721503978839</v>
      </c>
      <c r="E24" s="12">
        <v>24570</v>
      </c>
      <c r="F24" s="13">
        <f>0</f>
        <v>0</v>
      </c>
      <c r="G24" s="17">
        <f t="shared" si="1"/>
        <v>0</v>
      </c>
      <c r="H24" s="12">
        <v>51053</v>
      </c>
      <c r="I24" s="13">
        <f>0</f>
        <v>0</v>
      </c>
      <c r="J24" s="17">
        <f t="shared" si="2"/>
        <v>0</v>
      </c>
      <c r="K24" s="12">
        <v>57022</v>
      </c>
      <c r="L24" s="12">
        <v>1</v>
      </c>
      <c r="M24" s="17">
        <f t="shared" si="3"/>
        <v>1.7537090947353653</v>
      </c>
      <c r="N24" s="12">
        <v>89432</v>
      </c>
      <c r="O24" s="12">
        <f>0</f>
        <v>0</v>
      </c>
      <c r="P24" s="17">
        <f t="shared" si="4"/>
        <v>0</v>
      </c>
      <c r="Q24" s="12">
        <v>44120</v>
      </c>
      <c r="R24" s="13">
        <f>0</f>
        <v>0</v>
      </c>
      <c r="S24" s="17">
        <f t="shared" si="5"/>
        <v>0</v>
      </c>
      <c r="T24" s="12">
        <v>17843</v>
      </c>
      <c r="U24" s="12">
        <v>1</v>
      </c>
      <c r="V24" s="17">
        <f t="shared" si="6"/>
        <v>5.6044387154626465</v>
      </c>
      <c r="W24" s="12">
        <v>81051</v>
      </c>
      <c r="X24" s="12">
        <f>0</f>
        <v>0</v>
      </c>
      <c r="Y24" s="17">
        <f t="shared" si="7"/>
        <v>0</v>
      </c>
      <c r="Z24" s="12">
        <v>93397</v>
      </c>
      <c r="AA24" s="12">
        <v>1</v>
      </c>
      <c r="AB24" s="17">
        <f t="shared" si="8"/>
        <v>1.0706982022977183</v>
      </c>
      <c r="AC24" s="12">
        <v>27101</v>
      </c>
      <c r="AD24" s="13">
        <f>0</f>
        <v>0</v>
      </c>
      <c r="AE24" s="17">
        <f t="shared" si="9"/>
        <v>0</v>
      </c>
      <c r="AF24" s="12">
        <v>17925</v>
      </c>
      <c r="AG24" s="12">
        <v>1</v>
      </c>
      <c r="AH24" s="17">
        <f t="shared" si="10"/>
        <v>5.5788005578800561</v>
      </c>
      <c r="AI24" s="12">
        <v>43747</v>
      </c>
      <c r="AJ24" s="13">
        <f>0</f>
        <v>0</v>
      </c>
      <c r="AK24" s="17">
        <f t="shared" si="11"/>
        <v>0</v>
      </c>
      <c r="AL24" s="12">
        <v>13600</v>
      </c>
      <c r="AM24" s="13">
        <f>0</f>
        <v>0</v>
      </c>
      <c r="AN24" s="17">
        <f t="shared" si="12"/>
        <v>0</v>
      </c>
      <c r="AO24" s="12">
        <v>29998</v>
      </c>
      <c r="AP24" s="13">
        <f>0</f>
        <v>0</v>
      </c>
      <c r="AQ24" s="17">
        <f t="shared" si="13"/>
        <v>0</v>
      </c>
      <c r="AR24" s="12">
        <v>17024</v>
      </c>
      <c r="AS24" s="13">
        <f>0</f>
        <v>0</v>
      </c>
      <c r="AT24" s="17">
        <f t="shared" si="14"/>
        <v>0</v>
      </c>
      <c r="AU24" s="12">
        <v>22936</v>
      </c>
      <c r="AV24" s="13">
        <f>0</f>
        <v>0</v>
      </c>
      <c r="AW24" s="17">
        <f t="shared" si="15"/>
        <v>0</v>
      </c>
      <c r="AX24" s="12">
        <v>1739</v>
      </c>
      <c r="AY24" s="13">
        <f>0</f>
        <v>0</v>
      </c>
      <c r="AZ24" s="17">
        <f t="shared" si="16"/>
        <v>0</v>
      </c>
      <c r="BA24" s="12">
        <v>5778</v>
      </c>
      <c r="BB24" s="13">
        <f>0</f>
        <v>0</v>
      </c>
      <c r="BC24" s="17">
        <f t="shared" si="17"/>
        <v>0</v>
      </c>
      <c r="BD24" s="12">
        <v>9744</v>
      </c>
      <c r="BE24" s="13">
        <f>0</f>
        <v>0</v>
      </c>
      <c r="BF24" s="17">
        <f t="shared" si="18"/>
        <v>0</v>
      </c>
      <c r="BG24" s="12">
        <v>3191</v>
      </c>
      <c r="BH24" s="13">
        <f>0</f>
        <v>0</v>
      </c>
      <c r="BI24" s="13">
        <f t="shared" si="19"/>
        <v>0</v>
      </c>
    </row>
    <row r="25" spans="1:61" ht="15.5" x14ac:dyDescent="0.3">
      <c r="A25" s="12" t="s">
        <v>47</v>
      </c>
      <c r="B25" s="12">
        <v>334213</v>
      </c>
      <c r="C25" s="13">
        <f>0</f>
        <v>0</v>
      </c>
      <c r="D25" s="17">
        <f t="shared" si="0"/>
        <v>0</v>
      </c>
      <c r="E25" s="12">
        <v>23397</v>
      </c>
      <c r="F25" s="12">
        <v>3</v>
      </c>
      <c r="G25" s="17">
        <f t="shared" si="1"/>
        <v>12.822156686754711</v>
      </c>
      <c r="H25" s="12">
        <v>41570</v>
      </c>
      <c r="I25" s="13">
        <f>0</f>
        <v>0</v>
      </c>
      <c r="J25" s="17">
        <f t="shared" si="2"/>
        <v>0</v>
      </c>
      <c r="K25" s="12">
        <v>55855</v>
      </c>
      <c r="L25" s="12">
        <v>2</v>
      </c>
      <c r="M25" s="17">
        <f t="shared" si="3"/>
        <v>3.5807000268552502</v>
      </c>
      <c r="N25" s="12">
        <v>85986</v>
      </c>
      <c r="O25" s="12">
        <f>0</f>
        <v>0</v>
      </c>
      <c r="P25" s="17">
        <f t="shared" si="4"/>
        <v>0</v>
      </c>
      <c r="Q25" s="12">
        <v>41361</v>
      </c>
      <c r="R25" s="12">
        <v>1</v>
      </c>
      <c r="S25" s="17">
        <f t="shared" si="5"/>
        <v>2.4177365150745871</v>
      </c>
      <c r="T25" s="12">
        <v>16949</v>
      </c>
      <c r="U25" s="12">
        <f>0</f>
        <v>0</v>
      </c>
      <c r="V25" s="17">
        <f t="shared" si="6"/>
        <v>0</v>
      </c>
      <c r="W25" s="12">
        <v>80643</v>
      </c>
      <c r="X25" s="12">
        <v>1</v>
      </c>
      <c r="Y25" s="17">
        <f t="shared" si="7"/>
        <v>1.2400332328906414</v>
      </c>
      <c r="Z25" s="12">
        <v>90529</v>
      </c>
      <c r="AA25" s="12">
        <f>0</f>
        <v>0</v>
      </c>
      <c r="AB25" s="17">
        <f t="shared" si="8"/>
        <v>0</v>
      </c>
      <c r="AC25" s="12">
        <v>25028</v>
      </c>
      <c r="AD25" s="13">
        <f>0</f>
        <v>0</v>
      </c>
      <c r="AE25" s="17">
        <f t="shared" si="9"/>
        <v>0</v>
      </c>
      <c r="AF25" s="12">
        <v>17777</v>
      </c>
      <c r="AG25" s="13">
        <f>0</f>
        <v>0</v>
      </c>
      <c r="AH25" s="17">
        <f t="shared" si="10"/>
        <v>0</v>
      </c>
      <c r="AI25" s="12">
        <v>40759</v>
      </c>
      <c r="AJ25" s="13">
        <f>0</f>
        <v>0</v>
      </c>
      <c r="AK25" s="17">
        <f t="shared" si="11"/>
        <v>0</v>
      </c>
      <c r="AL25" s="12">
        <v>12711</v>
      </c>
      <c r="AM25" s="12">
        <v>1</v>
      </c>
      <c r="AN25" s="17">
        <f t="shared" si="12"/>
        <v>7.8672016363779402</v>
      </c>
      <c r="AO25" s="12">
        <v>28648</v>
      </c>
      <c r="AP25" s="13">
        <f>0</f>
        <v>0</v>
      </c>
      <c r="AQ25" s="17">
        <f t="shared" si="13"/>
        <v>0</v>
      </c>
      <c r="AR25" s="12">
        <v>15987</v>
      </c>
      <c r="AS25" s="13">
        <f>0</f>
        <v>0</v>
      </c>
      <c r="AT25" s="17">
        <f t="shared" si="14"/>
        <v>0</v>
      </c>
      <c r="AU25" s="12">
        <v>20762</v>
      </c>
      <c r="AV25" s="13">
        <f>0</f>
        <v>0</v>
      </c>
      <c r="AW25" s="17">
        <f t="shared" si="15"/>
        <v>0</v>
      </c>
      <c r="AX25" s="12">
        <v>1680</v>
      </c>
      <c r="AY25" s="13">
        <f>0</f>
        <v>0</v>
      </c>
      <c r="AZ25" s="17">
        <f t="shared" si="16"/>
        <v>0</v>
      </c>
      <c r="BA25" s="12">
        <v>5404</v>
      </c>
      <c r="BB25" s="13">
        <f>0</f>
        <v>0</v>
      </c>
      <c r="BC25" s="17">
        <f t="shared" si="17"/>
        <v>0</v>
      </c>
      <c r="BD25" s="12">
        <v>9333</v>
      </c>
      <c r="BE25" s="13">
        <f>0</f>
        <v>0</v>
      </c>
      <c r="BF25" s="17">
        <f t="shared" si="18"/>
        <v>0</v>
      </c>
      <c r="BG25" s="12">
        <v>2853</v>
      </c>
      <c r="BH25" s="13">
        <f>0</f>
        <v>0</v>
      </c>
      <c r="BI25" s="13">
        <f t="shared" si="19"/>
        <v>0</v>
      </c>
    </row>
    <row r="26" spans="1:61" ht="15.5" x14ac:dyDescent="0.3">
      <c r="A26" s="12" t="s">
        <v>48</v>
      </c>
      <c r="B26" s="12">
        <v>319784</v>
      </c>
      <c r="C26" s="12">
        <v>2</v>
      </c>
      <c r="D26" s="17">
        <f t="shared" si="0"/>
        <v>0.62542215995797168</v>
      </c>
      <c r="E26" s="12">
        <v>21949</v>
      </c>
      <c r="F26" s="12">
        <v>6</v>
      </c>
      <c r="G26" s="17">
        <f t="shared" si="1"/>
        <v>27.336097316506446</v>
      </c>
      <c r="H26" s="12">
        <v>36767</v>
      </c>
      <c r="I26" s="13">
        <f>0</f>
        <v>0</v>
      </c>
      <c r="J26" s="17">
        <f t="shared" si="2"/>
        <v>0</v>
      </c>
      <c r="K26" s="12">
        <v>54551</v>
      </c>
      <c r="L26" s="12">
        <f>0</f>
        <v>0</v>
      </c>
      <c r="M26" s="17">
        <f t="shared" si="3"/>
        <v>0</v>
      </c>
      <c r="N26" s="12">
        <v>81369</v>
      </c>
      <c r="O26" s="12">
        <v>1</v>
      </c>
      <c r="P26" s="17">
        <f t="shared" si="4"/>
        <v>1.2289692634787204</v>
      </c>
      <c r="Q26" s="12">
        <v>39025</v>
      </c>
      <c r="R26" s="12">
        <v>1</v>
      </c>
      <c r="S26" s="17">
        <f t="shared" si="5"/>
        <v>2.5624599615631007</v>
      </c>
      <c r="T26" s="12">
        <v>15933</v>
      </c>
      <c r="U26" s="12">
        <f>0</f>
        <v>0</v>
      </c>
      <c r="V26" s="17">
        <f t="shared" si="6"/>
        <v>0</v>
      </c>
      <c r="W26" s="12">
        <v>77789</v>
      </c>
      <c r="X26" s="12">
        <v>1</v>
      </c>
      <c r="Y26" s="17">
        <f t="shared" si="7"/>
        <v>1.2855288022728149</v>
      </c>
      <c r="Z26" s="12">
        <v>89063</v>
      </c>
      <c r="AA26" s="12">
        <v>2</v>
      </c>
      <c r="AB26" s="17">
        <f t="shared" si="8"/>
        <v>2.2456014282025083</v>
      </c>
      <c r="AC26" s="12">
        <v>23922</v>
      </c>
      <c r="AD26" s="13">
        <f>0</f>
        <v>0</v>
      </c>
      <c r="AE26" s="17">
        <f t="shared" si="9"/>
        <v>0</v>
      </c>
      <c r="AF26" s="12">
        <v>17210</v>
      </c>
      <c r="AG26" s="12">
        <v>3</v>
      </c>
      <c r="AH26" s="17">
        <f t="shared" si="10"/>
        <v>17.431725740848343</v>
      </c>
      <c r="AI26" s="12">
        <v>38731</v>
      </c>
      <c r="AJ26" s="13">
        <f>0</f>
        <v>0</v>
      </c>
      <c r="AK26" s="17">
        <f t="shared" si="11"/>
        <v>0</v>
      </c>
      <c r="AL26" s="12">
        <v>11908</v>
      </c>
      <c r="AM26" s="13">
        <f>0</f>
        <v>0</v>
      </c>
      <c r="AN26" s="17">
        <f t="shared" si="12"/>
        <v>0</v>
      </c>
      <c r="AO26" s="12">
        <v>26595</v>
      </c>
      <c r="AP26" s="12">
        <v>1</v>
      </c>
      <c r="AQ26" s="17">
        <f t="shared" si="13"/>
        <v>3.7601052829479227</v>
      </c>
      <c r="AR26" s="12">
        <v>13890</v>
      </c>
      <c r="AS26" s="13">
        <f>0</f>
        <v>0</v>
      </c>
      <c r="AT26" s="17">
        <f t="shared" si="14"/>
        <v>0</v>
      </c>
      <c r="AU26" s="12">
        <v>19243</v>
      </c>
      <c r="AV26" s="13">
        <f>0</f>
        <v>0</v>
      </c>
      <c r="AW26" s="17">
        <f t="shared" si="15"/>
        <v>0</v>
      </c>
      <c r="AX26" s="12">
        <v>1509</v>
      </c>
      <c r="AY26" s="13">
        <f>0</f>
        <v>0</v>
      </c>
      <c r="AZ26" s="17">
        <f t="shared" si="16"/>
        <v>0</v>
      </c>
      <c r="BA26" s="12">
        <v>4946</v>
      </c>
      <c r="BB26" s="13">
        <f>0</f>
        <v>0</v>
      </c>
      <c r="BC26" s="17">
        <f t="shared" si="17"/>
        <v>0</v>
      </c>
      <c r="BD26" s="12">
        <v>8991</v>
      </c>
      <c r="BE26" s="13">
        <f>0</f>
        <v>0</v>
      </c>
      <c r="BF26" s="17">
        <f t="shared" si="18"/>
        <v>0</v>
      </c>
      <c r="BG26" s="12">
        <v>2654</v>
      </c>
      <c r="BH26" s="13">
        <f>0</f>
        <v>0</v>
      </c>
      <c r="BI26" s="13">
        <f t="shared" si="19"/>
        <v>0</v>
      </c>
    </row>
    <row r="27" spans="1:61" ht="15.5" x14ac:dyDescent="0.3">
      <c r="A27" s="12" t="s">
        <v>49</v>
      </c>
      <c r="B27" s="12">
        <v>322890</v>
      </c>
      <c r="C27" s="12">
        <v>1</v>
      </c>
      <c r="D27" s="17">
        <f t="shared" si="0"/>
        <v>0.30970299482795999</v>
      </c>
      <c r="E27" s="12">
        <v>22220</v>
      </c>
      <c r="F27" s="12">
        <v>1</v>
      </c>
      <c r="G27" s="17">
        <f t="shared" si="1"/>
        <v>4.5004500450045004</v>
      </c>
      <c r="H27" s="12">
        <v>31376</v>
      </c>
      <c r="I27" s="13">
        <f>0</f>
        <v>0</v>
      </c>
      <c r="J27" s="17">
        <f t="shared" si="2"/>
        <v>0</v>
      </c>
      <c r="K27" s="12">
        <v>55170</v>
      </c>
      <c r="L27" s="12">
        <v>2</v>
      </c>
      <c r="M27" s="17">
        <f t="shared" si="3"/>
        <v>3.6251586006887799</v>
      </c>
      <c r="N27" s="12">
        <v>82378</v>
      </c>
      <c r="O27" s="12">
        <f>0</f>
        <v>0</v>
      </c>
      <c r="P27" s="17">
        <f t="shared" si="4"/>
        <v>0</v>
      </c>
      <c r="Q27" s="12">
        <v>37868</v>
      </c>
      <c r="R27" s="13">
        <f>0</f>
        <v>0</v>
      </c>
      <c r="S27" s="17">
        <f t="shared" si="5"/>
        <v>0</v>
      </c>
      <c r="T27" s="12">
        <v>16460</v>
      </c>
      <c r="U27" s="12">
        <f>0</f>
        <v>0</v>
      </c>
      <c r="V27" s="17">
        <f t="shared" si="6"/>
        <v>0</v>
      </c>
      <c r="W27" s="12">
        <v>77532</v>
      </c>
      <c r="X27" s="12">
        <f>0</f>
        <v>0</v>
      </c>
      <c r="Y27" s="17">
        <f t="shared" si="7"/>
        <v>0</v>
      </c>
      <c r="Z27" s="12">
        <v>91564</v>
      </c>
      <c r="AA27" s="12">
        <f>0</f>
        <v>0</v>
      </c>
      <c r="AB27" s="17">
        <f t="shared" si="8"/>
        <v>0</v>
      </c>
      <c r="AC27" s="12">
        <v>23709</v>
      </c>
      <c r="AD27" s="13">
        <f>0</f>
        <v>0</v>
      </c>
      <c r="AE27" s="17">
        <f t="shared" si="9"/>
        <v>0</v>
      </c>
      <c r="AF27" s="12">
        <v>16655</v>
      </c>
      <c r="AG27" s="13">
        <f>0</f>
        <v>0</v>
      </c>
      <c r="AH27" s="17">
        <f t="shared" si="10"/>
        <v>0</v>
      </c>
      <c r="AI27" s="12">
        <v>38990</v>
      </c>
      <c r="AJ27" s="13">
        <f>0</f>
        <v>0</v>
      </c>
      <c r="AK27" s="17">
        <f t="shared" si="11"/>
        <v>0</v>
      </c>
      <c r="AL27" s="12">
        <v>11619</v>
      </c>
      <c r="AM27" s="13">
        <f>0</f>
        <v>0</v>
      </c>
      <c r="AN27" s="17">
        <f t="shared" si="12"/>
        <v>0</v>
      </c>
      <c r="AO27" s="12">
        <v>25014</v>
      </c>
      <c r="AP27" s="13">
        <f>0</f>
        <v>0</v>
      </c>
      <c r="AQ27" s="17">
        <f t="shared" si="13"/>
        <v>0</v>
      </c>
      <c r="AR27" s="12">
        <v>12996</v>
      </c>
      <c r="AS27" s="13">
        <f>0</f>
        <v>0</v>
      </c>
      <c r="AT27" s="17">
        <f t="shared" si="14"/>
        <v>0</v>
      </c>
      <c r="AU27" s="12">
        <v>18171</v>
      </c>
      <c r="AV27" s="13">
        <f>0</f>
        <v>0</v>
      </c>
      <c r="AW27" s="17">
        <f t="shared" si="15"/>
        <v>0</v>
      </c>
      <c r="AX27" s="12">
        <v>1666</v>
      </c>
      <c r="AY27" s="13">
        <f>0</f>
        <v>0</v>
      </c>
      <c r="AZ27" s="17">
        <f t="shared" si="16"/>
        <v>0</v>
      </c>
      <c r="BA27" s="12">
        <v>4721</v>
      </c>
      <c r="BB27" s="13">
        <f>0</f>
        <v>0</v>
      </c>
      <c r="BC27" s="17">
        <f t="shared" si="17"/>
        <v>0</v>
      </c>
      <c r="BD27" s="12">
        <v>9029</v>
      </c>
      <c r="BE27" s="12">
        <v>1</v>
      </c>
      <c r="BF27" s="17">
        <f t="shared" si="18"/>
        <v>11.075423634954037</v>
      </c>
      <c r="BG27" s="12">
        <v>2539</v>
      </c>
      <c r="BH27" s="13">
        <f>0</f>
        <v>0</v>
      </c>
      <c r="BI27" s="13">
        <f t="shared" si="19"/>
        <v>0</v>
      </c>
    </row>
    <row r="28" spans="1:61" ht="15.5" x14ac:dyDescent="0.3">
      <c r="A28" s="12" t="s">
        <v>50</v>
      </c>
      <c r="B28" s="12">
        <v>315245</v>
      </c>
      <c r="C28" s="12">
        <v>3</v>
      </c>
      <c r="D28" s="17">
        <f t="shared" si="0"/>
        <v>0.9516407873241447</v>
      </c>
      <c r="E28" s="12">
        <v>21730</v>
      </c>
      <c r="F28" s="13">
        <f>0</f>
        <v>0</v>
      </c>
      <c r="G28" s="17">
        <f t="shared" si="1"/>
        <v>0</v>
      </c>
      <c r="H28" s="12">
        <v>27299</v>
      </c>
      <c r="I28" s="13">
        <f>0</f>
        <v>0</v>
      </c>
      <c r="J28" s="17">
        <f t="shared" si="2"/>
        <v>0</v>
      </c>
      <c r="K28" s="12">
        <v>55242</v>
      </c>
      <c r="L28" s="12">
        <v>1</v>
      </c>
      <c r="M28" s="17">
        <f t="shared" si="3"/>
        <v>1.8102168639803049</v>
      </c>
      <c r="N28" s="12">
        <v>79912</v>
      </c>
      <c r="O28" s="12">
        <f>0</f>
        <v>0</v>
      </c>
      <c r="P28" s="17">
        <f t="shared" si="4"/>
        <v>0</v>
      </c>
      <c r="Q28" s="12">
        <v>36841</v>
      </c>
      <c r="R28" s="12">
        <v>3</v>
      </c>
      <c r="S28" s="17">
        <f t="shared" si="5"/>
        <v>8.1431014359002205</v>
      </c>
      <c r="T28" s="12">
        <v>15983</v>
      </c>
      <c r="U28" s="12">
        <f>0</f>
        <v>0</v>
      </c>
      <c r="V28" s="17">
        <f t="shared" si="6"/>
        <v>0</v>
      </c>
      <c r="W28" s="12">
        <v>77229</v>
      </c>
      <c r="X28" s="12">
        <f>0</f>
        <v>0</v>
      </c>
      <c r="Y28" s="17">
        <f t="shared" si="7"/>
        <v>0</v>
      </c>
      <c r="Z28" s="12">
        <v>88831</v>
      </c>
      <c r="AA28" s="12">
        <v>1</v>
      </c>
      <c r="AB28" s="17">
        <f t="shared" si="8"/>
        <v>1.1257331337033243</v>
      </c>
      <c r="AC28" s="12">
        <v>22864</v>
      </c>
      <c r="AD28" s="13">
        <f>0</f>
        <v>0</v>
      </c>
      <c r="AE28" s="17">
        <f t="shared" si="9"/>
        <v>0</v>
      </c>
      <c r="AF28" s="12">
        <v>16843</v>
      </c>
      <c r="AG28" s="13">
        <f>0</f>
        <v>0</v>
      </c>
      <c r="AH28" s="17">
        <f t="shared" si="10"/>
        <v>0</v>
      </c>
      <c r="AI28" s="12">
        <v>38254</v>
      </c>
      <c r="AJ28" s="13">
        <f>0</f>
        <v>0</v>
      </c>
      <c r="AK28" s="17">
        <f t="shared" si="11"/>
        <v>0</v>
      </c>
      <c r="AL28" s="12">
        <v>11691</v>
      </c>
      <c r="AM28" s="13">
        <f>0</f>
        <v>0</v>
      </c>
      <c r="AN28" s="17">
        <f t="shared" si="12"/>
        <v>0</v>
      </c>
      <c r="AO28" s="12">
        <v>25153</v>
      </c>
      <c r="AP28" s="12">
        <v>1</v>
      </c>
      <c r="AQ28" s="17">
        <f t="shared" si="13"/>
        <v>3.975668906293484</v>
      </c>
      <c r="AR28" s="12">
        <v>11776</v>
      </c>
      <c r="AS28" s="13">
        <f>0</f>
        <v>0</v>
      </c>
      <c r="AT28" s="17">
        <f t="shared" si="14"/>
        <v>0</v>
      </c>
      <c r="AU28" s="12">
        <v>18204</v>
      </c>
      <c r="AV28" s="13">
        <f>0</f>
        <v>0</v>
      </c>
      <c r="AW28" s="17">
        <f t="shared" si="15"/>
        <v>0</v>
      </c>
      <c r="AX28" s="12">
        <v>1644</v>
      </c>
      <c r="AY28" s="13">
        <f>0</f>
        <v>0</v>
      </c>
      <c r="AZ28" s="17">
        <f t="shared" si="16"/>
        <v>0</v>
      </c>
      <c r="BA28" s="12">
        <v>4542</v>
      </c>
      <c r="BB28" s="13">
        <f>0</f>
        <v>0</v>
      </c>
      <c r="BC28" s="17">
        <f t="shared" si="17"/>
        <v>0</v>
      </c>
      <c r="BD28" s="12">
        <v>8755</v>
      </c>
      <c r="BE28" s="13">
        <f>0</f>
        <v>0</v>
      </c>
      <c r="BF28" s="17">
        <f t="shared" si="18"/>
        <v>0</v>
      </c>
      <c r="BG28" s="12">
        <v>2407</v>
      </c>
      <c r="BH28" s="13">
        <f>0</f>
        <v>0</v>
      </c>
      <c r="BI28" s="13">
        <f t="shared" si="19"/>
        <v>0</v>
      </c>
    </row>
    <row r="29" spans="1:61" ht="15.5" x14ac:dyDescent="0.3">
      <c r="A29" s="12" t="s">
        <v>51</v>
      </c>
      <c r="B29" s="12">
        <v>305772</v>
      </c>
      <c r="C29" s="12">
        <v>3</v>
      </c>
      <c r="D29" s="17">
        <f t="shared" si="0"/>
        <v>0.98112318982771474</v>
      </c>
      <c r="E29" s="12">
        <v>21326</v>
      </c>
      <c r="F29" s="12">
        <f>0</f>
        <v>0</v>
      </c>
      <c r="G29" s="17">
        <f t="shared" si="1"/>
        <v>0</v>
      </c>
      <c r="H29" s="12">
        <v>21783</v>
      </c>
      <c r="I29" s="13">
        <f>0</f>
        <v>0</v>
      </c>
      <c r="J29" s="17">
        <f t="shared" si="2"/>
        <v>0</v>
      </c>
      <c r="K29" s="12">
        <v>54210</v>
      </c>
      <c r="L29" s="12">
        <f>0</f>
        <v>0</v>
      </c>
      <c r="M29" s="17">
        <f t="shared" si="3"/>
        <v>0</v>
      </c>
      <c r="N29" s="12">
        <v>77791</v>
      </c>
      <c r="O29" s="12">
        <f>0</f>
        <v>0</v>
      </c>
      <c r="P29" s="17">
        <f t="shared" si="4"/>
        <v>0</v>
      </c>
      <c r="Q29" s="12">
        <v>36045</v>
      </c>
      <c r="R29" s="13">
        <f>0</f>
        <v>0</v>
      </c>
      <c r="S29" s="17">
        <f t="shared" si="5"/>
        <v>0</v>
      </c>
      <c r="T29" s="12">
        <v>15395</v>
      </c>
      <c r="U29" s="12">
        <f>0</f>
        <v>0</v>
      </c>
      <c r="V29" s="17">
        <f t="shared" si="6"/>
        <v>0</v>
      </c>
      <c r="W29" s="12">
        <v>76095</v>
      </c>
      <c r="X29" s="12">
        <v>1</v>
      </c>
      <c r="Y29" s="17">
        <f t="shared" si="7"/>
        <v>1.314146790196465</v>
      </c>
      <c r="Z29" s="12">
        <v>86294</v>
      </c>
      <c r="AA29" s="13">
        <f>0</f>
        <v>0</v>
      </c>
      <c r="AB29" s="17">
        <f t="shared" si="8"/>
        <v>0</v>
      </c>
      <c r="AC29" s="12">
        <v>22209</v>
      </c>
      <c r="AD29" s="13">
        <f>0</f>
        <v>0</v>
      </c>
      <c r="AE29" s="17">
        <f t="shared" si="9"/>
        <v>0</v>
      </c>
      <c r="AF29" s="12">
        <v>16301</v>
      </c>
      <c r="AG29" s="13">
        <f>0</f>
        <v>0</v>
      </c>
      <c r="AH29" s="17">
        <f t="shared" si="10"/>
        <v>0</v>
      </c>
      <c r="AI29" s="12">
        <v>36942</v>
      </c>
      <c r="AJ29" s="12">
        <v>1</v>
      </c>
      <c r="AK29" s="17">
        <f t="shared" si="11"/>
        <v>2.7069460234962914</v>
      </c>
      <c r="AL29" s="12">
        <v>11321</v>
      </c>
      <c r="AM29" s="13">
        <f>0</f>
        <v>0</v>
      </c>
      <c r="AN29" s="17">
        <f t="shared" si="12"/>
        <v>0</v>
      </c>
      <c r="AO29" s="12">
        <v>23856</v>
      </c>
      <c r="AP29" s="13">
        <f>0</f>
        <v>0</v>
      </c>
      <c r="AQ29" s="17">
        <f t="shared" si="13"/>
        <v>0</v>
      </c>
      <c r="AR29" s="12">
        <v>10290</v>
      </c>
      <c r="AS29" s="13">
        <f>0</f>
        <v>0</v>
      </c>
      <c r="AT29" s="17">
        <f t="shared" si="14"/>
        <v>0</v>
      </c>
      <c r="AU29" s="12">
        <v>17666</v>
      </c>
      <c r="AV29" s="13">
        <f>0</f>
        <v>0</v>
      </c>
      <c r="AW29" s="17">
        <f t="shared" si="15"/>
        <v>0</v>
      </c>
      <c r="AX29" s="12">
        <v>1729</v>
      </c>
      <c r="AY29" s="13">
        <f>0</f>
        <v>0</v>
      </c>
      <c r="AZ29" s="17">
        <f t="shared" si="16"/>
        <v>0</v>
      </c>
      <c r="BA29" s="12">
        <v>4304</v>
      </c>
      <c r="BB29" s="13">
        <f>0</f>
        <v>0</v>
      </c>
      <c r="BC29" s="17">
        <f t="shared" si="17"/>
        <v>0</v>
      </c>
      <c r="BD29" s="12">
        <v>8574</v>
      </c>
      <c r="BE29" s="13">
        <f>0</f>
        <v>0</v>
      </c>
      <c r="BF29" s="17">
        <f t="shared" si="18"/>
        <v>0</v>
      </c>
      <c r="BG29" s="12">
        <v>2335</v>
      </c>
      <c r="BH29" s="13">
        <f>0</f>
        <v>0</v>
      </c>
      <c r="BI29" s="13">
        <f t="shared" si="19"/>
        <v>0</v>
      </c>
    </row>
    <row r="30" spans="1:61" ht="15.5" x14ac:dyDescent="0.3">
      <c r="A30" s="12" t="s">
        <v>52</v>
      </c>
      <c r="B30" s="12">
        <v>306095</v>
      </c>
      <c r="C30" s="12">
        <v>1</v>
      </c>
      <c r="D30" s="17">
        <f t="shared" si="0"/>
        <v>0.32669596040444959</v>
      </c>
      <c r="E30" s="12">
        <v>20932</v>
      </c>
      <c r="F30" s="12">
        <f>0</f>
        <v>0</v>
      </c>
      <c r="G30" s="17">
        <f t="shared" si="1"/>
        <v>0</v>
      </c>
      <c r="H30" s="12">
        <v>17475</v>
      </c>
      <c r="I30" s="13">
        <f>0</f>
        <v>0</v>
      </c>
      <c r="J30" s="17">
        <f t="shared" si="2"/>
        <v>0</v>
      </c>
      <c r="K30" s="12">
        <v>52454</v>
      </c>
      <c r="L30" s="12">
        <f>0</f>
        <v>0</v>
      </c>
      <c r="M30" s="17">
        <f t="shared" si="3"/>
        <v>0</v>
      </c>
      <c r="N30" s="12">
        <v>74870</v>
      </c>
      <c r="O30" s="12">
        <v>1</v>
      </c>
      <c r="P30" s="17">
        <f t="shared" si="4"/>
        <v>1.3356484573260319</v>
      </c>
      <c r="Q30" s="12">
        <v>34550</v>
      </c>
      <c r="R30" s="13">
        <f>0</f>
        <v>0</v>
      </c>
      <c r="S30" s="17">
        <f t="shared" si="5"/>
        <v>0</v>
      </c>
      <c r="T30" s="12">
        <v>14754</v>
      </c>
      <c r="U30" s="12">
        <f>0</f>
        <v>0</v>
      </c>
      <c r="V30" s="17">
        <f t="shared" si="6"/>
        <v>0</v>
      </c>
      <c r="W30" s="12">
        <v>73190</v>
      </c>
      <c r="X30" s="12">
        <f>0</f>
        <v>0</v>
      </c>
      <c r="Y30" s="17">
        <f t="shared" si="7"/>
        <v>0</v>
      </c>
      <c r="Z30" s="12">
        <v>82636</v>
      </c>
      <c r="AA30" s="12">
        <v>3</v>
      </c>
      <c r="AB30" s="17">
        <f t="shared" si="8"/>
        <v>3.6303790115688077</v>
      </c>
      <c r="AC30" s="12">
        <v>21252</v>
      </c>
      <c r="AD30" s="13">
        <f>0</f>
        <v>0</v>
      </c>
      <c r="AE30" s="17">
        <f t="shared" si="9"/>
        <v>0</v>
      </c>
      <c r="AF30" s="12">
        <v>15612</v>
      </c>
      <c r="AG30" s="13">
        <f>0</f>
        <v>0</v>
      </c>
      <c r="AH30" s="17">
        <f t="shared" si="10"/>
        <v>0</v>
      </c>
      <c r="AI30" s="12">
        <v>37467</v>
      </c>
      <c r="AJ30" s="13">
        <f>0</f>
        <v>0</v>
      </c>
      <c r="AK30" s="17">
        <f t="shared" si="11"/>
        <v>0</v>
      </c>
      <c r="AL30" s="12">
        <v>10667</v>
      </c>
      <c r="AM30" s="13">
        <f>0</f>
        <v>0</v>
      </c>
      <c r="AN30" s="17">
        <f t="shared" si="12"/>
        <v>0</v>
      </c>
      <c r="AO30" s="12">
        <v>21929</v>
      </c>
      <c r="AP30" s="13">
        <f>0</f>
        <v>0</v>
      </c>
      <c r="AQ30" s="17">
        <f t="shared" si="13"/>
        <v>0</v>
      </c>
      <c r="AR30" s="12">
        <v>8928</v>
      </c>
      <c r="AS30" s="13">
        <f>0</f>
        <v>0</v>
      </c>
      <c r="AT30" s="17">
        <f t="shared" si="14"/>
        <v>0</v>
      </c>
      <c r="AU30" s="12">
        <v>16924</v>
      </c>
      <c r="AV30" s="13">
        <f>0</f>
        <v>0</v>
      </c>
      <c r="AW30" s="17">
        <f t="shared" si="15"/>
        <v>0</v>
      </c>
      <c r="AX30" s="12">
        <v>1642</v>
      </c>
      <c r="AY30" s="13">
        <f>0</f>
        <v>0</v>
      </c>
      <c r="AZ30" s="17">
        <f t="shared" si="16"/>
        <v>0</v>
      </c>
      <c r="BA30" s="12">
        <v>4167</v>
      </c>
      <c r="BB30" s="13">
        <f>0</f>
        <v>0</v>
      </c>
      <c r="BC30" s="17">
        <f t="shared" si="17"/>
        <v>0</v>
      </c>
      <c r="BD30" s="12">
        <v>8198</v>
      </c>
      <c r="BE30" s="13">
        <f>0</f>
        <v>0</v>
      </c>
      <c r="BF30" s="17">
        <f t="shared" si="18"/>
        <v>0</v>
      </c>
      <c r="BG30" s="12">
        <v>2260</v>
      </c>
      <c r="BH30" s="13">
        <f>0</f>
        <v>0</v>
      </c>
      <c r="BI30" s="13">
        <f t="shared" si="19"/>
        <v>0</v>
      </c>
    </row>
    <row r="31" spans="1:61" ht="15.5" x14ac:dyDescent="0.3">
      <c r="A31" s="12" t="s">
        <v>53</v>
      </c>
      <c r="B31" s="12">
        <v>304243</v>
      </c>
      <c r="C31" s="12">
        <v>1</v>
      </c>
      <c r="D31" s="17">
        <f t="shared" si="0"/>
        <v>0.32868463695138428</v>
      </c>
      <c r="E31" s="12">
        <v>19998</v>
      </c>
      <c r="F31" s="12">
        <f>0</f>
        <v>0</v>
      </c>
      <c r="G31" s="17">
        <f t="shared" si="1"/>
        <v>0</v>
      </c>
      <c r="H31" s="12">
        <v>15403</v>
      </c>
      <c r="I31" s="13">
        <f>0</f>
        <v>0</v>
      </c>
      <c r="J31" s="17">
        <f t="shared" si="2"/>
        <v>0</v>
      </c>
      <c r="K31" s="12">
        <v>50055</v>
      </c>
      <c r="L31" s="12">
        <f>0</f>
        <v>0</v>
      </c>
      <c r="M31" s="17">
        <f t="shared" si="3"/>
        <v>0</v>
      </c>
      <c r="N31" s="12">
        <v>71284</v>
      </c>
      <c r="O31" s="12">
        <v>2</v>
      </c>
      <c r="P31" s="17">
        <f t="shared" si="4"/>
        <v>2.8056786936760001</v>
      </c>
      <c r="Q31" s="12">
        <v>32089</v>
      </c>
      <c r="R31" s="12">
        <v>1</v>
      </c>
      <c r="S31" s="17">
        <f t="shared" si="5"/>
        <v>3.1163326996790177</v>
      </c>
      <c r="T31" s="12">
        <v>13574</v>
      </c>
      <c r="U31" s="12">
        <f>0</f>
        <v>0</v>
      </c>
      <c r="V31" s="17">
        <f t="shared" si="6"/>
        <v>0</v>
      </c>
      <c r="W31" s="12">
        <v>65635</v>
      </c>
      <c r="X31" s="12">
        <f>0</f>
        <v>0</v>
      </c>
      <c r="Y31" s="17">
        <f t="shared" si="7"/>
        <v>0</v>
      </c>
      <c r="Z31" s="12">
        <v>80768</v>
      </c>
      <c r="AA31" s="12">
        <v>1</v>
      </c>
      <c r="AB31" s="17">
        <f t="shared" si="8"/>
        <v>1.2381141045958794</v>
      </c>
      <c r="AC31" s="12">
        <v>19971</v>
      </c>
      <c r="AD31" s="12">
        <v>2</v>
      </c>
      <c r="AE31" s="17">
        <f t="shared" si="9"/>
        <v>10.014521055530519</v>
      </c>
      <c r="AF31" s="12">
        <v>14998</v>
      </c>
      <c r="AG31" s="12">
        <v>2</v>
      </c>
      <c r="AH31" s="17">
        <f t="shared" si="10"/>
        <v>13.335111348179757</v>
      </c>
      <c r="AI31" s="12">
        <v>37068</v>
      </c>
      <c r="AJ31" s="13">
        <f>0</f>
        <v>0</v>
      </c>
      <c r="AK31" s="17">
        <f t="shared" si="11"/>
        <v>0</v>
      </c>
      <c r="AL31" s="12">
        <v>10081</v>
      </c>
      <c r="AM31" s="12">
        <v>1</v>
      </c>
      <c r="AN31" s="17">
        <f t="shared" si="12"/>
        <v>9.9196508282908447</v>
      </c>
      <c r="AO31" s="12">
        <v>19951</v>
      </c>
      <c r="AP31" s="13">
        <f>0</f>
        <v>0</v>
      </c>
      <c r="AQ31" s="17">
        <f t="shared" si="13"/>
        <v>0</v>
      </c>
      <c r="AR31" s="12">
        <v>7321</v>
      </c>
      <c r="AS31" s="13">
        <f>0</f>
        <v>0</v>
      </c>
      <c r="AT31" s="17">
        <f t="shared" si="14"/>
        <v>0</v>
      </c>
      <c r="AU31" s="12">
        <v>16705</v>
      </c>
      <c r="AV31" s="13">
        <f>0</f>
        <v>0</v>
      </c>
      <c r="AW31" s="17">
        <f t="shared" si="15"/>
        <v>0</v>
      </c>
      <c r="AX31" s="12">
        <v>1673</v>
      </c>
      <c r="AY31" s="13">
        <f>0</f>
        <v>0</v>
      </c>
      <c r="AZ31" s="17">
        <f t="shared" si="16"/>
        <v>0</v>
      </c>
      <c r="BA31" s="12">
        <v>3955</v>
      </c>
      <c r="BB31" s="13">
        <f>0</f>
        <v>0</v>
      </c>
      <c r="BC31" s="17">
        <f t="shared" si="17"/>
        <v>0</v>
      </c>
      <c r="BD31" s="12">
        <v>7438</v>
      </c>
      <c r="BE31" s="12">
        <v>1</v>
      </c>
      <c r="BF31" s="17">
        <f t="shared" si="18"/>
        <v>13.444474321054047</v>
      </c>
      <c r="BG31" s="12">
        <v>2214</v>
      </c>
      <c r="BH31" s="13">
        <f>0</f>
        <v>0</v>
      </c>
      <c r="BI31" s="13">
        <f t="shared" si="19"/>
        <v>0</v>
      </c>
    </row>
    <row r="32" spans="1:61" ht="15.5" x14ac:dyDescent="0.3">
      <c r="A32" s="12" t="s">
        <v>54</v>
      </c>
      <c r="B32" s="12">
        <v>301018</v>
      </c>
      <c r="C32" s="13">
        <f>0</f>
        <v>0</v>
      </c>
      <c r="D32" s="17">
        <f t="shared" si="0"/>
        <v>0</v>
      </c>
      <c r="E32" s="12">
        <v>19233</v>
      </c>
      <c r="F32" s="12">
        <f>0</f>
        <v>0</v>
      </c>
      <c r="G32" s="17">
        <f t="shared" si="1"/>
        <v>0</v>
      </c>
      <c r="H32" s="12">
        <v>13686</v>
      </c>
      <c r="I32" s="13">
        <f>0</f>
        <v>0</v>
      </c>
      <c r="J32" s="17">
        <f t="shared" si="2"/>
        <v>0</v>
      </c>
      <c r="K32" s="12">
        <v>48198</v>
      </c>
      <c r="L32" s="12">
        <v>1</v>
      </c>
      <c r="M32" s="17">
        <f t="shared" si="3"/>
        <v>2.0747748869247689</v>
      </c>
      <c r="N32" s="12">
        <v>66431</v>
      </c>
      <c r="O32" s="12">
        <f>0</f>
        <v>0</v>
      </c>
      <c r="P32" s="17">
        <f t="shared" si="4"/>
        <v>0</v>
      </c>
      <c r="Q32" s="12">
        <v>29929</v>
      </c>
      <c r="R32" s="13">
        <f>0</f>
        <v>0</v>
      </c>
      <c r="S32" s="17">
        <f t="shared" si="5"/>
        <v>0</v>
      </c>
      <c r="T32" s="12">
        <v>13008</v>
      </c>
      <c r="U32" s="12">
        <f>0</f>
        <v>0</v>
      </c>
      <c r="V32" s="17">
        <f t="shared" si="6"/>
        <v>0</v>
      </c>
      <c r="W32" s="12">
        <v>60768</v>
      </c>
      <c r="X32" s="12">
        <f>0</f>
        <v>0</v>
      </c>
      <c r="Y32" s="17">
        <f t="shared" si="7"/>
        <v>0</v>
      </c>
      <c r="Z32" s="12">
        <v>78473</v>
      </c>
      <c r="AA32" s="13">
        <f>0</f>
        <v>0</v>
      </c>
      <c r="AB32" s="17">
        <f t="shared" si="8"/>
        <v>0</v>
      </c>
      <c r="AC32" s="12">
        <v>19181</v>
      </c>
      <c r="AD32" s="13">
        <f>0</f>
        <v>0</v>
      </c>
      <c r="AE32" s="17">
        <f t="shared" si="9"/>
        <v>0</v>
      </c>
      <c r="AF32" s="12">
        <v>14466</v>
      </c>
      <c r="AG32" s="12">
        <v>1</v>
      </c>
      <c r="AH32" s="17">
        <f t="shared" si="10"/>
        <v>6.9127609567261166</v>
      </c>
      <c r="AI32" s="12">
        <v>36985</v>
      </c>
      <c r="AJ32" s="12">
        <v>2</v>
      </c>
      <c r="AK32" s="17">
        <f t="shared" si="11"/>
        <v>5.4075976747330001</v>
      </c>
      <c r="AL32" s="12">
        <v>9532</v>
      </c>
      <c r="AM32" s="13">
        <f>0</f>
        <v>0</v>
      </c>
      <c r="AN32" s="17">
        <f t="shared" si="12"/>
        <v>0</v>
      </c>
      <c r="AO32" s="12">
        <v>18248</v>
      </c>
      <c r="AP32" s="13">
        <f>0</f>
        <v>0</v>
      </c>
      <c r="AQ32" s="17">
        <f t="shared" si="13"/>
        <v>0</v>
      </c>
      <c r="AR32" s="12">
        <v>6625</v>
      </c>
      <c r="AS32" s="13">
        <f>0</f>
        <v>0</v>
      </c>
      <c r="AT32" s="17">
        <f t="shared" si="14"/>
        <v>0</v>
      </c>
      <c r="AU32" s="12">
        <v>16044</v>
      </c>
      <c r="AV32" s="13">
        <f>0</f>
        <v>0</v>
      </c>
      <c r="AW32" s="17">
        <f t="shared" si="15"/>
        <v>0</v>
      </c>
      <c r="AX32" s="12">
        <v>1606</v>
      </c>
      <c r="AY32" s="13">
        <f>0</f>
        <v>0</v>
      </c>
      <c r="AZ32" s="17">
        <f t="shared" si="16"/>
        <v>0</v>
      </c>
      <c r="BA32" s="12">
        <v>3447</v>
      </c>
      <c r="BB32" s="13">
        <f>0</f>
        <v>0</v>
      </c>
      <c r="BC32" s="17">
        <f t="shared" si="17"/>
        <v>0</v>
      </c>
      <c r="BD32" s="12">
        <v>7332</v>
      </c>
      <c r="BE32" s="12">
        <v>1</v>
      </c>
      <c r="BF32" s="17">
        <f t="shared" si="18"/>
        <v>13.638843426077468</v>
      </c>
      <c r="BG32" s="12">
        <v>2227</v>
      </c>
      <c r="BH32" s="13">
        <f>0</f>
        <v>0</v>
      </c>
      <c r="BI32" s="13">
        <f t="shared" si="19"/>
        <v>0</v>
      </c>
    </row>
    <row r="33" spans="1:61" ht="15.5" x14ac:dyDescent="0.3">
      <c r="A33" s="12" t="s">
        <v>55</v>
      </c>
      <c r="B33" s="12">
        <v>290730</v>
      </c>
      <c r="C33" s="13">
        <f>0</f>
        <v>0</v>
      </c>
      <c r="D33" s="17">
        <f t="shared" si="0"/>
        <v>0</v>
      </c>
      <c r="E33" s="12">
        <v>17791</v>
      </c>
      <c r="F33" s="12">
        <f>0</f>
        <v>0</v>
      </c>
      <c r="G33" s="17">
        <f t="shared" si="1"/>
        <v>0</v>
      </c>
      <c r="H33" s="12">
        <v>10699</v>
      </c>
      <c r="I33" s="13">
        <f>0</f>
        <v>0</v>
      </c>
      <c r="J33" s="17">
        <f t="shared" si="2"/>
        <v>0</v>
      </c>
      <c r="K33" s="12">
        <v>44406</v>
      </c>
      <c r="L33" s="12">
        <f>0</f>
        <v>0</v>
      </c>
      <c r="M33" s="17">
        <f t="shared" si="3"/>
        <v>0</v>
      </c>
      <c r="N33" s="12">
        <v>62735</v>
      </c>
      <c r="O33" s="12">
        <f>0</f>
        <v>0</v>
      </c>
      <c r="P33" s="17">
        <f t="shared" si="4"/>
        <v>0</v>
      </c>
      <c r="Q33" s="12">
        <v>26913</v>
      </c>
      <c r="R33" s="12">
        <v>2</v>
      </c>
      <c r="S33" s="17">
        <f t="shared" si="5"/>
        <v>7.4313528777914017</v>
      </c>
      <c r="T33" s="12">
        <v>12545</v>
      </c>
      <c r="U33" s="12">
        <f>0</f>
        <v>0</v>
      </c>
      <c r="V33" s="17">
        <f t="shared" si="6"/>
        <v>0</v>
      </c>
      <c r="W33" s="12">
        <v>55609</v>
      </c>
      <c r="X33" s="12">
        <f>0</f>
        <v>0</v>
      </c>
      <c r="Y33" s="17">
        <f t="shared" si="7"/>
        <v>0</v>
      </c>
      <c r="Z33" s="12">
        <v>71967</v>
      </c>
      <c r="AA33" s="13">
        <f>0</f>
        <v>0</v>
      </c>
      <c r="AB33" s="17">
        <f t="shared" si="8"/>
        <v>0</v>
      </c>
      <c r="AC33" s="12">
        <v>17686</v>
      </c>
      <c r="AD33" s="13">
        <f>0</f>
        <v>0</v>
      </c>
      <c r="AE33" s="17">
        <f t="shared" si="9"/>
        <v>0</v>
      </c>
      <c r="AF33" s="12">
        <v>13307</v>
      </c>
      <c r="AG33" s="12">
        <v>1</v>
      </c>
      <c r="AH33" s="17">
        <f t="shared" si="10"/>
        <v>7.5148418125798448</v>
      </c>
      <c r="AI33" s="12">
        <v>35578</v>
      </c>
      <c r="AJ33" s="13">
        <f>0</f>
        <v>0</v>
      </c>
      <c r="AK33" s="17">
        <f t="shared" si="11"/>
        <v>0</v>
      </c>
      <c r="AL33" s="12">
        <v>8668</v>
      </c>
      <c r="AM33" s="13">
        <f>0</f>
        <v>0</v>
      </c>
      <c r="AN33" s="17">
        <f t="shared" si="12"/>
        <v>0</v>
      </c>
      <c r="AO33" s="12">
        <v>16088</v>
      </c>
      <c r="AP33" s="13">
        <f>0</f>
        <v>0</v>
      </c>
      <c r="AQ33" s="17">
        <f t="shared" si="13"/>
        <v>0</v>
      </c>
      <c r="AR33" s="12">
        <v>5461</v>
      </c>
      <c r="AS33" s="13">
        <f>0</f>
        <v>0</v>
      </c>
      <c r="AT33" s="17">
        <f t="shared" si="14"/>
        <v>0</v>
      </c>
      <c r="AU33" s="12">
        <v>16072</v>
      </c>
      <c r="AV33" s="13">
        <f>0</f>
        <v>0</v>
      </c>
      <c r="AW33" s="17">
        <f t="shared" si="15"/>
        <v>0</v>
      </c>
      <c r="AX33" s="12">
        <v>1429</v>
      </c>
      <c r="AY33" s="13">
        <f>0</f>
        <v>0</v>
      </c>
      <c r="AZ33" s="17">
        <f t="shared" si="16"/>
        <v>0</v>
      </c>
      <c r="BA33" s="12">
        <v>3518</v>
      </c>
      <c r="BB33" s="13">
        <f>0</f>
        <v>0</v>
      </c>
      <c r="BC33" s="17">
        <f t="shared" si="17"/>
        <v>0</v>
      </c>
      <c r="BD33" s="12">
        <v>6939</v>
      </c>
      <c r="BE33" s="13">
        <f>0</f>
        <v>0</v>
      </c>
      <c r="BF33" s="17">
        <f t="shared" si="18"/>
        <v>0</v>
      </c>
      <c r="BG33" s="12">
        <v>2136</v>
      </c>
      <c r="BH33" s="13">
        <f>0</f>
        <v>0</v>
      </c>
      <c r="BI33" s="13">
        <f t="shared" si="19"/>
        <v>0</v>
      </c>
    </row>
    <row r="34" spans="1:61" ht="15.5" x14ac:dyDescent="0.3">
      <c r="A34" s="12" t="s">
        <v>56</v>
      </c>
      <c r="B34" s="12">
        <v>284173</v>
      </c>
      <c r="C34" s="12">
        <v>7</v>
      </c>
      <c r="D34" s="17">
        <f t="shared" si="0"/>
        <v>2.463288208239347</v>
      </c>
      <c r="E34" s="12">
        <v>17076</v>
      </c>
      <c r="F34" s="12">
        <f>0</f>
        <v>0</v>
      </c>
      <c r="G34" s="17">
        <f t="shared" si="1"/>
        <v>0</v>
      </c>
      <c r="H34" s="12">
        <v>9864</v>
      </c>
      <c r="I34" s="13">
        <f>0</f>
        <v>0</v>
      </c>
      <c r="J34" s="17">
        <f t="shared" si="2"/>
        <v>0</v>
      </c>
      <c r="K34" s="12">
        <v>42062</v>
      </c>
      <c r="L34" s="12">
        <f>0</f>
        <v>0</v>
      </c>
      <c r="M34" s="17">
        <f t="shared" si="3"/>
        <v>0</v>
      </c>
      <c r="N34" s="12">
        <v>58722</v>
      </c>
      <c r="O34" s="12">
        <f>0</f>
        <v>0</v>
      </c>
      <c r="P34" s="17">
        <f t="shared" si="4"/>
        <v>0</v>
      </c>
      <c r="Q34" s="12">
        <v>25270</v>
      </c>
      <c r="R34" s="12">
        <f>0</f>
        <v>0</v>
      </c>
      <c r="S34" s="17">
        <f t="shared" si="5"/>
        <v>0</v>
      </c>
      <c r="T34" s="12">
        <v>11628</v>
      </c>
      <c r="U34" s="12">
        <f>0</f>
        <v>0</v>
      </c>
      <c r="V34" s="17">
        <f t="shared" si="6"/>
        <v>0</v>
      </c>
      <c r="W34" s="12">
        <v>52694</v>
      </c>
      <c r="X34" s="12">
        <f>0</f>
        <v>0</v>
      </c>
      <c r="Y34" s="17">
        <f t="shared" si="7"/>
        <v>0</v>
      </c>
      <c r="Z34" s="12">
        <v>68917</v>
      </c>
      <c r="AA34" s="12">
        <v>2</v>
      </c>
      <c r="AB34" s="17">
        <f t="shared" si="8"/>
        <v>2.902041586255931</v>
      </c>
      <c r="AC34" s="12">
        <v>16863</v>
      </c>
      <c r="AD34" s="13">
        <f>0</f>
        <v>0</v>
      </c>
      <c r="AE34" s="17">
        <f t="shared" si="9"/>
        <v>0</v>
      </c>
      <c r="AF34" s="12">
        <v>12546</v>
      </c>
      <c r="AG34" s="13">
        <f>0</f>
        <v>0</v>
      </c>
      <c r="AH34" s="17">
        <f t="shared" si="10"/>
        <v>0</v>
      </c>
      <c r="AI34" s="12">
        <v>34937</v>
      </c>
      <c r="AJ34" s="12">
        <v>1</v>
      </c>
      <c r="AK34" s="17">
        <f t="shared" si="11"/>
        <v>2.8622949881214756</v>
      </c>
      <c r="AL34" s="12">
        <v>7696</v>
      </c>
      <c r="AM34" s="13">
        <f>0</f>
        <v>0</v>
      </c>
      <c r="AN34" s="17">
        <f t="shared" si="12"/>
        <v>0</v>
      </c>
      <c r="AO34" s="12">
        <v>15233</v>
      </c>
      <c r="AP34" s="13">
        <f>0</f>
        <v>0</v>
      </c>
      <c r="AQ34" s="17">
        <f t="shared" si="13"/>
        <v>0</v>
      </c>
      <c r="AR34" s="12">
        <v>4851</v>
      </c>
      <c r="AS34" s="13">
        <f>0</f>
        <v>0</v>
      </c>
      <c r="AT34" s="17">
        <f t="shared" si="14"/>
        <v>0</v>
      </c>
      <c r="AU34" s="12">
        <v>15505</v>
      </c>
      <c r="AV34" s="13">
        <f>0</f>
        <v>0</v>
      </c>
      <c r="AW34" s="17">
        <f t="shared" si="15"/>
        <v>0</v>
      </c>
      <c r="AX34" s="12">
        <v>1431</v>
      </c>
      <c r="AY34" s="13">
        <f>0</f>
        <v>0</v>
      </c>
      <c r="AZ34" s="17">
        <f t="shared" si="16"/>
        <v>0</v>
      </c>
      <c r="BA34" s="12">
        <v>2007</v>
      </c>
      <c r="BB34" s="13">
        <f>0</f>
        <v>0</v>
      </c>
      <c r="BC34" s="17">
        <f t="shared" si="17"/>
        <v>0</v>
      </c>
      <c r="BD34" s="12">
        <v>6357</v>
      </c>
      <c r="BE34" s="12">
        <v>1</v>
      </c>
      <c r="BF34" s="17">
        <f t="shared" si="18"/>
        <v>15.730690577316345</v>
      </c>
      <c r="BG34" s="12">
        <v>1914</v>
      </c>
      <c r="BH34" s="13">
        <f>0</f>
        <v>0</v>
      </c>
      <c r="BI34" s="13">
        <f t="shared" si="19"/>
        <v>0</v>
      </c>
    </row>
    <row r="35" spans="1:61" ht="15.5" x14ac:dyDescent="0.3">
      <c r="A35" s="12" t="s">
        <v>57</v>
      </c>
      <c r="B35" s="12">
        <v>262962</v>
      </c>
      <c r="C35" s="12">
        <v>2</v>
      </c>
      <c r="D35" s="17">
        <f t="shared" si="0"/>
        <v>0.76056616545356359</v>
      </c>
      <c r="E35" s="12">
        <v>15387</v>
      </c>
      <c r="F35" s="12">
        <f>0</f>
        <v>0</v>
      </c>
      <c r="G35" s="17">
        <f t="shared" si="1"/>
        <v>0</v>
      </c>
      <c r="H35" s="12">
        <v>9327</v>
      </c>
      <c r="I35" s="13">
        <f>0</f>
        <v>0</v>
      </c>
      <c r="J35" s="17">
        <f t="shared" si="2"/>
        <v>0</v>
      </c>
      <c r="K35" s="12">
        <v>39222</v>
      </c>
      <c r="L35" s="12">
        <v>1</v>
      </c>
      <c r="M35" s="17">
        <f t="shared" si="3"/>
        <v>2.5495895160879098</v>
      </c>
      <c r="N35" s="12">
        <v>54715</v>
      </c>
      <c r="O35" s="12">
        <f>0</f>
        <v>0</v>
      </c>
      <c r="P35" s="17">
        <f t="shared" si="4"/>
        <v>0</v>
      </c>
      <c r="Q35" s="12">
        <v>22910</v>
      </c>
      <c r="R35" s="12">
        <f>0</f>
        <v>0</v>
      </c>
      <c r="S35" s="17">
        <f t="shared" si="5"/>
        <v>0</v>
      </c>
      <c r="T35" s="12">
        <v>10752</v>
      </c>
      <c r="U35" s="12">
        <f>0</f>
        <v>0</v>
      </c>
      <c r="V35" s="17">
        <f t="shared" si="6"/>
        <v>0</v>
      </c>
      <c r="W35" s="12">
        <v>49698</v>
      </c>
      <c r="X35" s="12">
        <f>0</f>
        <v>0</v>
      </c>
      <c r="Y35" s="17">
        <f t="shared" si="7"/>
        <v>0</v>
      </c>
      <c r="Z35" s="12">
        <v>64757</v>
      </c>
      <c r="AA35" s="12">
        <v>1</v>
      </c>
      <c r="AB35" s="17">
        <f t="shared" si="8"/>
        <v>1.5442346001204503</v>
      </c>
      <c r="AC35" s="12">
        <v>15261</v>
      </c>
      <c r="AD35" s="13">
        <f>0</f>
        <v>0</v>
      </c>
      <c r="AE35" s="17">
        <f t="shared" si="9"/>
        <v>0</v>
      </c>
      <c r="AF35" s="12">
        <v>11671</v>
      </c>
      <c r="AG35" s="13">
        <f>0</f>
        <v>0</v>
      </c>
      <c r="AH35" s="17">
        <f t="shared" si="10"/>
        <v>0</v>
      </c>
      <c r="AI35" s="12">
        <v>32760</v>
      </c>
      <c r="AJ35" s="13">
        <f>0</f>
        <v>0</v>
      </c>
      <c r="AK35" s="17">
        <f t="shared" si="11"/>
        <v>0</v>
      </c>
      <c r="AL35" s="12">
        <v>7178</v>
      </c>
      <c r="AM35" s="13">
        <f>0</f>
        <v>0</v>
      </c>
      <c r="AN35" s="17">
        <f t="shared" si="12"/>
        <v>0</v>
      </c>
      <c r="AO35" s="12">
        <v>13749</v>
      </c>
      <c r="AP35" s="13">
        <f>0</f>
        <v>0</v>
      </c>
      <c r="AQ35" s="17">
        <f t="shared" si="13"/>
        <v>0</v>
      </c>
      <c r="AR35" s="12">
        <v>4679</v>
      </c>
      <c r="AS35" s="13">
        <f>0</f>
        <v>0</v>
      </c>
      <c r="AT35" s="17">
        <f t="shared" si="14"/>
        <v>0</v>
      </c>
      <c r="AU35" s="12">
        <v>15213</v>
      </c>
      <c r="AV35" s="13">
        <f>0</f>
        <v>0</v>
      </c>
      <c r="AW35" s="17">
        <f t="shared" si="15"/>
        <v>0</v>
      </c>
      <c r="AX35" s="12">
        <v>1316</v>
      </c>
      <c r="AY35" s="12">
        <f>0</f>
        <v>0</v>
      </c>
      <c r="AZ35" s="17">
        <f t="shared" si="16"/>
        <v>0</v>
      </c>
      <c r="BA35" s="12">
        <v>1920</v>
      </c>
      <c r="BB35" s="13">
        <f>0</f>
        <v>0</v>
      </c>
      <c r="BC35" s="17">
        <f t="shared" si="17"/>
        <v>0</v>
      </c>
      <c r="BD35" s="12">
        <v>6072</v>
      </c>
      <c r="BE35" s="13">
        <f>0</f>
        <v>0</v>
      </c>
      <c r="BF35" s="17">
        <f t="shared" si="18"/>
        <v>0</v>
      </c>
      <c r="BG35" s="12">
        <v>1878</v>
      </c>
      <c r="BH35" s="13">
        <f>0</f>
        <v>0</v>
      </c>
      <c r="BI35" s="13">
        <f t="shared" si="19"/>
        <v>0</v>
      </c>
    </row>
    <row r="36" spans="1:61" ht="15.5" x14ac:dyDescent="0.3">
      <c r="A36" s="12" t="s">
        <v>58</v>
      </c>
      <c r="B36" s="12">
        <v>258385</v>
      </c>
      <c r="C36" s="12">
        <f>0</f>
        <v>0</v>
      </c>
      <c r="D36" s="17">
        <f t="shared" si="0"/>
        <v>0</v>
      </c>
      <c r="E36" s="12">
        <v>14308</v>
      </c>
      <c r="F36" s="12">
        <f>0</f>
        <v>0</v>
      </c>
      <c r="G36" s="17">
        <f t="shared" si="1"/>
        <v>0</v>
      </c>
      <c r="H36" s="12">
        <v>8371</v>
      </c>
      <c r="I36" s="12">
        <f>0</f>
        <v>0</v>
      </c>
      <c r="J36" s="17">
        <f t="shared" si="2"/>
        <v>0</v>
      </c>
      <c r="K36" s="12">
        <v>36947</v>
      </c>
      <c r="L36" s="12">
        <f>0</f>
        <v>0</v>
      </c>
      <c r="M36" s="17">
        <f t="shared" si="3"/>
        <v>0</v>
      </c>
      <c r="N36" s="12">
        <v>51921</v>
      </c>
      <c r="O36" s="12">
        <f>0</f>
        <v>0</v>
      </c>
      <c r="P36" s="17">
        <f t="shared" si="4"/>
        <v>0</v>
      </c>
      <c r="Q36" s="12">
        <v>20870</v>
      </c>
      <c r="R36" s="12">
        <f>0</f>
        <v>0</v>
      </c>
      <c r="S36" s="17">
        <f t="shared" si="5"/>
        <v>0</v>
      </c>
      <c r="T36" s="12">
        <v>9832</v>
      </c>
      <c r="U36" s="12">
        <f>0</f>
        <v>0</v>
      </c>
      <c r="V36" s="17">
        <f t="shared" si="6"/>
        <v>0</v>
      </c>
      <c r="W36" s="12">
        <v>49241</v>
      </c>
      <c r="X36" s="12">
        <f>0</f>
        <v>0</v>
      </c>
      <c r="Y36" s="17">
        <f t="shared" si="7"/>
        <v>0</v>
      </c>
      <c r="Z36" s="12">
        <v>61136</v>
      </c>
      <c r="AA36" s="12">
        <f>0</f>
        <v>0</v>
      </c>
      <c r="AB36" s="17">
        <f t="shared" si="8"/>
        <v>0</v>
      </c>
      <c r="AC36" s="12">
        <v>14335</v>
      </c>
      <c r="AD36" s="13">
        <f>0</f>
        <v>0</v>
      </c>
      <c r="AE36" s="17">
        <f t="shared" si="9"/>
        <v>0</v>
      </c>
      <c r="AF36" s="12">
        <v>11309</v>
      </c>
      <c r="AG36" s="13">
        <f>0</f>
        <v>0</v>
      </c>
      <c r="AH36" s="17">
        <f t="shared" si="10"/>
        <v>0</v>
      </c>
      <c r="AI36" s="12">
        <v>31210</v>
      </c>
      <c r="AJ36" s="12">
        <v>1</v>
      </c>
      <c r="AK36" s="17">
        <f t="shared" si="11"/>
        <v>3.2041012495994874</v>
      </c>
      <c r="AL36" s="12">
        <v>6684</v>
      </c>
      <c r="AM36" s="13">
        <f>0</f>
        <v>0</v>
      </c>
      <c r="AN36" s="17">
        <f t="shared" si="12"/>
        <v>0</v>
      </c>
      <c r="AO36" s="12">
        <v>11849</v>
      </c>
      <c r="AP36" s="13">
        <f>0</f>
        <v>0</v>
      </c>
      <c r="AQ36" s="17">
        <f t="shared" si="13"/>
        <v>0</v>
      </c>
      <c r="AR36" s="12">
        <v>4312</v>
      </c>
      <c r="AS36" s="13">
        <f>0</f>
        <v>0</v>
      </c>
      <c r="AT36" s="17">
        <f t="shared" si="14"/>
        <v>0</v>
      </c>
      <c r="AU36" s="12">
        <v>15317</v>
      </c>
      <c r="AV36" s="13">
        <f>0</f>
        <v>0</v>
      </c>
      <c r="AW36" s="17">
        <f t="shared" si="15"/>
        <v>0</v>
      </c>
      <c r="AX36" s="12">
        <v>1279</v>
      </c>
      <c r="AY36" s="13">
        <f>0</f>
        <v>0</v>
      </c>
      <c r="AZ36" s="17">
        <f t="shared" si="16"/>
        <v>0</v>
      </c>
      <c r="BA36" s="12">
        <v>1866</v>
      </c>
      <c r="BB36" s="13">
        <f>0</f>
        <v>0</v>
      </c>
      <c r="BC36" s="17">
        <f t="shared" si="17"/>
        <v>0</v>
      </c>
      <c r="BD36" s="12">
        <v>5458</v>
      </c>
      <c r="BE36" s="13">
        <f>0</f>
        <v>0</v>
      </c>
      <c r="BF36" s="17">
        <f t="shared" si="18"/>
        <v>0</v>
      </c>
      <c r="BG36" s="12">
        <v>2053</v>
      </c>
      <c r="BH36" s="13">
        <f>0</f>
        <v>0</v>
      </c>
      <c r="BI36" s="13">
        <f t="shared" si="19"/>
        <v>0</v>
      </c>
    </row>
    <row r="37" spans="1:61" ht="15.5" x14ac:dyDescent="0.3">
      <c r="A37" s="12" t="s">
        <v>59</v>
      </c>
      <c r="B37" s="12">
        <v>246766</v>
      </c>
      <c r="C37" s="12">
        <f>0</f>
        <v>0</v>
      </c>
      <c r="D37" s="17">
        <f t="shared" si="0"/>
        <v>0</v>
      </c>
      <c r="E37" s="12">
        <v>14005</v>
      </c>
      <c r="F37" s="12">
        <f>0</f>
        <v>0</v>
      </c>
      <c r="G37" s="17">
        <f t="shared" si="1"/>
        <v>0</v>
      </c>
      <c r="H37" s="12">
        <v>7896</v>
      </c>
      <c r="I37" s="12">
        <f>0</f>
        <v>0</v>
      </c>
      <c r="J37" s="17">
        <f t="shared" si="2"/>
        <v>0</v>
      </c>
      <c r="K37" s="12">
        <v>35308</v>
      </c>
      <c r="L37" s="12">
        <f>0</f>
        <v>0</v>
      </c>
      <c r="M37" s="17">
        <f t="shared" si="3"/>
        <v>0</v>
      </c>
      <c r="N37" s="12">
        <v>48427</v>
      </c>
      <c r="O37" s="12">
        <v>1</v>
      </c>
      <c r="P37" s="17">
        <f t="shared" si="4"/>
        <v>2.0649637598860142</v>
      </c>
      <c r="Q37" s="12">
        <v>19110</v>
      </c>
      <c r="R37" s="12">
        <f>0</f>
        <v>0</v>
      </c>
      <c r="S37" s="17">
        <f t="shared" si="5"/>
        <v>0</v>
      </c>
      <c r="T37" s="12">
        <v>9335</v>
      </c>
      <c r="U37" s="12">
        <f>0</f>
        <v>0</v>
      </c>
      <c r="V37" s="17">
        <f t="shared" si="6"/>
        <v>0</v>
      </c>
      <c r="W37" s="12">
        <v>48306</v>
      </c>
      <c r="X37" s="12">
        <f>0</f>
        <v>0</v>
      </c>
      <c r="Y37" s="17">
        <f t="shared" si="7"/>
        <v>0</v>
      </c>
      <c r="Z37" s="12">
        <v>60514</v>
      </c>
      <c r="AA37" s="12">
        <f>0</f>
        <v>0</v>
      </c>
      <c r="AB37" s="17">
        <f t="shared" si="8"/>
        <v>0</v>
      </c>
      <c r="AC37" s="12">
        <v>13783</v>
      </c>
      <c r="AD37" s="13">
        <f>0</f>
        <v>0</v>
      </c>
      <c r="AE37" s="17">
        <f t="shared" si="9"/>
        <v>0</v>
      </c>
      <c r="AF37" s="12">
        <v>11035</v>
      </c>
      <c r="AG37" s="13">
        <f>0</f>
        <v>0</v>
      </c>
      <c r="AH37" s="17">
        <f t="shared" si="10"/>
        <v>0</v>
      </c>
      <c r="AI37" s="12">
        <v>30208</v>
      </c>
      <c r="AJ37" s="13">
        <f>0</f>
        <v>0</v>
      </c>
      <c r="AK37" s="17">
        <f t="shared" si="11"/>
        <v>0</v>
      </c>
      <c r="AL37" s="12">
        <v>6393</v>
      </c>
      <c r="AM37" s="13">
        <f>0</f>
        <v>0</v>
      </c>
      <c r="AN37" s="17">
        <f t="shared" si="12"/>
        <v>0</v>
      </c>
      <c r="AO37" s="12">
        <v>10611</v>
      </c>
      <c r="AP37" s="13">
        <f>0</f>
        <v>0</v>
      </c>
      <c r="AQ37" s="17">
        <f t="shared" si="13"/>
        <v>0</v>
      </c>
      <c r="AR37" s="12">
        <v>3804</v>
      </c>
      <c r="AS37" s="13">
        <f>0</f>
        <v>0</v>
      </c>
      <c r="AT37" s="17">
        <f t="shared" si="14"/>
        <v>0</v>
      </c>
      <c r="AU37" s="12">
        <v>14696</v>
      </c>
      <c r="AV37" s="13">
        <f>0</f>
        <v>0</v>
      </c>
      <c r="AW37" s="17">
        <f t="shared" si="15"/>
        <v>0</v>
      </c>
      <c r="AX37" s="12">
        <v>1198</v>
      </c>
      <c r="AY37" s="13">
        <f>0</f>
        <v>0</v>
      </c>
      <c r="AZ37" s="17">
        <f t="shared" si="16"/>
        <v>0</v>
      </c>
      <c r="BA37" s="12">
        <v>1792</v>
      </c>
      <c r="BB37" s="13">
        <f>0</f>
        <v>0</v>
      </c>
      <c r="BC37" s="17">
        <f t="shared" si="17"/>
        <v>0</v>
      </c>
      <c r="BD37" s="12">
        <v>5229</v>
      </c>
      <c r="BE37" s="13">
        <f>0</f>
        <v>0</v>
      </c>
      <c r="BF37" s="17">
        <f t="shared" si="18"/>
        <v>0</v>
      </c>
      <c r="BG37" s="12">
        <v>1826</v>
      </c>
      <c r="BH37" s="13">
        <f>0</f>
        <v>0</v>
      </c>
      <c r="BI37" s="13">
        <f t="shared" si="19"/>
        <v>0</v>
      </c>
    </row>
    <row r="38" spans="1:61" s="16" customFormat="1" ht="15.5" x14ac:dyDescent="0.3">
      <c r="A38" s="15" t="s">
        <v>69</v>
      </c>
      <c r="B38" s="4">
        <f>SUM(B3:B37)</f>
        <v>14632264</v>
      </c>
      <c r="C38" s="4">
        <f>SUM(C3:C37)</f>
        <v>225</v>
      </c>
      <c r="D38" s="18">
        <f t="shared" si="0"/>
        <v>1.5376977889409322</v>
      </c>
      <c r="E38" s="4">
        <f>SUM(E3:E37)</f>
        <v>1200148</v>
      </c>
      <c r="F38" s="4">
        <f>SUM(F3:F37)</f>
        <v>221</v>
      </c>
      <c r="G38" s="18">
        <f t="shared" si="1"/>
        <v>18.414395557881196</v>
      </c>
      <c r="H38" s="4">
        <f>SUM(H3:H37)</f>
        <v>7446025</v>
      </c>
      <c r="I38" s="4">
        <f>SUM(I3:I37)</f>
        <v>195</v>
      </c>
      <c r="J38" s="18">
        <f t="shared" si="2"/>
        <v>2.6188469686846338</v>
      </c>
      <c r="K38" s="4">
        <f>SUM(K3:K37)</f>
        <v>2434568</v>
      </c>
      <c r="L38" s="4">
        <f>SUM(L3:L37)</f>
        <v>184</v>
      </c>
      <c r="M38" s="18">
        <f t="shared" si="3"/>
        <v>7.5578090240239746</v>
      </c>
      <c r="N38" s="4">
        <f>SUM(N3:N37)</f>
        <v>3055844</v>
      </c>
      <c r="O38" s="4">
        <f>SUM(O3:O37)</f>
        <v>122</v>
      </c>
      <c r="P38" s="18">
        <f t="shared" si="4"/>
        <v>3.992350394849999</v>
      </c>
      <c r="Q38" s="4">
        <f>SUM(Q3:Q37)</f>
        <v>2186137</v>
      </c>
      <c r="R38" s="4">
        <f>SUM(R3:R37)</f>
        <v>111</v>
      </c>
      <c r="S38" s="18">
        <f t="shared" si="5"/>
        <v>5.0774494004721573</v>
      </c>
      <c r="T38" s="4">
        <f>SUM(T3:T37)</f>
        <v>927015</v>
      </c>
      <c r="U38" s="4">
        <f>SUM(U3:U37)</f>
        <v>87</v>
      </c>
      <c r="V38" s="18">
        <f t="shared" si="6"/>
        <v>9.3849614083914492</v>
      </c>
      <c r="W38" s="4">
        <f>SUM(W3:W37)</f>
        <v>3518848</v>
      </c>
      <c r="X38" s="4">
        <f>SUM(X3:X37)</f>
        <v>92</v>
      </c>
      <c r="Y38" s="18">
        <f t="shared" si="7"/>
        <v>2.6144920155687315</v>
      </c>
      <c r="Z38" s="4">
        <f>SUM(Z3:Z37)</f>
        <v>4173004</v>
      </c>
      <c r="AA38" s="4">
        <f>SUM(AA3:AA37)</f>
        <v>81</v>
      </c>
      <c r="AB38" s="18">
        <f t="shared" si="8"/>
        <v>1.9410477440232503</v>
      </c>
      <c r="AC38" s="4">
        <f>SUM(AC3:AC37)</f>
        <v>1607973</v>
      </c>
      <c r="AD38" s="4">
        <f>SUM(AD3:AD37)</f>
        <v>58</v>
      </c>
      <c r="AE38" s="18">
        <f t="shared" si="9"/>
        <v>3.60702573986006</v>
      </c>
      <c r="AF38" s="4">
        <f>SUM(AF3:AF37)</f>
        <v>816530</v>
      </c>
      <c r="AG38" s="4">
        <f>SUM(AG3:AG37)</f>
        <v>44</v>
      </c>
      <c r="AH38" s="18">
        <f t="shared" si="10"/>
        <v>5.3886568772733394</v>
      </c>
      <c r="AI38" s="4">
        <f t="shared" ref="AI38:BG38" si="20">SUM(AI3:AI37)</f>
        <v>2121771</v>
      </c>
      <c r="AJ38" s="4">
        <f t="shared" si="20"/>
        <v>42</v>
      </c>
      <c r="AK38" s="18">
        <f t="shared" si="11"/>
        <v>1.9794784639812686</v>
      </c>
      <c r="AL38" s="4">
        <f t="shared" si="20"/>
        <v>658086</v>
      </c>
      <c r="AM38" s="4">
        <f t="shared" si="20"/>
        <v>39</v>
      </c>
      <c r="AN38" s="18">
        <f t="shared" si="12"/>
        <v>5.9262771127177905</v>
      </c>
      <c r="AO38" s="4">
        <f t="shared" si="20"/>
        <v>1656153</v>
      </c>
      <c r="AP38" s="4">
        <f t="shared" si="20"/>
        <v>40</v>
      </c>
      <c r="AQ38" s="18">
        <f t="shared" si="13"/>
        <v>2.4152357904130839</v>
      </c>
      <c r="AR38" s="4">
        <f t="shared" si="20"/>
        <v>1100305</v>
      </c>
      <c r="AS38" s="4">
        <f t="shared" si="20"/>
        <v>33</v>
      </c>
      <c r="AT38" s="18">
        <f t="shared" si="14"/>
        <v>2.9991684123947451</v>
      </c>
      <c r="AU38" s="4">
        <f t="shared" si="20"/>
        <v>1786447</v>
      </c>
      <c r="AV38" s="4">
        <f t="shared" si="20"/>
        <v>33</v>
      </c>
      <c r="AW38" s="18">
        <f t="shared" si="15"/>
        <v>1.8472420396462923</v>
      </c>
      <c r="AX38" s="4">
        <f t="shared" si="20"/>
        <v>375898</v>
      </c>
      <c r="AY38" s="4">
        <f t="shared" si="20"/>
        <v>26</v>
      </c>
      <c r="AZ38" s="18">
        <f t="shared" si="16"/>
        <v>6.9167699748335982</v>
      </c>
      <c r="BA38" s="4">
        <f t="shared" si="20"/>
        <v>331599</v>
      </c>
      <c r="BB38" s="4">
        <f t="shared" si="20"/>
        <v>23</v>
      </c>
      <c r="BC38" s="18">
        <f t="shared" si="17"/>
        <v>6.9360884683005679</v>
      </c>
      <c r="BD38" s="4">
        <f t="shared" si="20"/>
        <v>525006</v>
      </c>
      <c r="BE38" s="4">
        <f t="shared" si="20"/>
        <v>23</v>
      </c>
      <c r="BF38" s="18">
        <f t="shared" si="18"/>
        <v>4.3809023134973692</v>
      </c>
      <c r="BG38" s="4">
        <f t="shared" si="20"/>
        <v>312231</v>
      </c>
      <c r="BH38" s="4">
        <f>SUM(BH3:BH37)</f>
        <v>23</v>
      </c>
      <c r="BI38" s="4">
        <f t="shared" si="19"/>
        <v>7.3663409462865639</v>
      </c>
    </row>
    <row r="40" spans="1:61" ht="15.5" x14ac:dyDescent="0.35">
      <c r="A40" s="14" t="s">
        <v>63</v>
      </c>
    </row>
    <row r="41" spans="1:61" x14ac:dyDescent="0.3">
      <c r="A41" s="9" t="s">
        <v>65</v>
      </c>
    </row>
    <row r="42" spans="1:61" ht="15.5" x14ac:dyDescent="0.35">
      <c r="A42" s="14" t="s">
        <v>66</v>
      </c>
    </row>
    <row r="43" spans="1:61" x14ac:dyDescent="0.3">
      <c r="A43" s="9" t="s">
        <v>64</v>
      </c>
    </row>
  </sheetData>
  <mergeCells count="20">
    <mergeCell ref="BD1:BF1"/>
    <mergeCell ref="BG1:BI1"/>
    <mergeCell ref="AL1:AN1"/>
    <mergeCell ref="AO1:AQ1"/>
    <mergeCell ref="AR1:AT1"/>
    <mergeCell ref="AU1:AW1"/>
    <mergeCell ref="AX1:AZ1"/>
    <mergeCell ref="BA1:BC1"/>
    <mergeCell ref="T1:V1"/>
    <mergeCell ref="W1:Y1"/>
    <mergeCell ref="Z1:AB1"/>
    <mergeCell ref="AC1:AE1"/>
    <mergeCell ref="AF1:AH1"/>
    <mergeCell ref="AI1:AK1"/>
    <mergeCell ref="B1:D1"/>
    <mergeCell ref="E1:G1"/>
    <mergeCell ref="H1:J1"/>
    <mergeCell ref="K1:M1"/>
    <mergeCell ref="N1:P1"/>
    <mergeCell ref="Q1:S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D52A3-4706-4001-83D3-96D38A086A64}">
  <dimension ref="A1:BI43"/>
  <sheetViews>
    <sheetView workbookViewId="0">
      <selection activeCell="A15" sqref="A15"/>
    </sheetView>
  </sheetViews>
  <sheetFormatPr defaultRowHeight="14" x14ac:dyDescent="0.3"/>
  <cols>
    <col min="1" max="1" width="17.5" customWidth="1"/>
    <col min="3" max="3" width="9.4140625" customWidth="1"/>
  </cols>
  <sheetData>
    <row r="1" spans="1:61" x14ac:dyDescent="0.3">
      <c r="A1" s="3" t="s">
        <v>82</v>
      </c>
      <c r="B1" s="19" t="s">
        <v>71</v>
      </c>
      <c r="C1" s="19"/>
      <c r="D1" s="19"/>
      <c r="E1" s="19" t="s">
        <v>72</v>
      </c>
      <c r="F1" s="19"/>
      <c r="G1" s="19"/>
      <c r="H1" s="19" t="s">
        <v>73</v>
      </c>
      <c r="I1" s="19"/>
      <c r="J1" s="19"/>
      <c r="K1" s="19" t="s">
        <v>74</v>
      </c>
      <c r="L1" s="19"/>
      <c r="M1" s="19"/>
      <c r="N1" s="19" t="s">
        <v>75</v>
      </c>
      <c r="O1" s="19"/>
      <c r="P1" s="19"/>
      <c r="Q1" s="19" t="s">
        <v>76</v>
      </c>
      <c r="R1" s="19"/>
      <c r="S1" s="19"/>
      <c r="T1" s="19" t="s">
        <v>77</v>
      </c>
      <c r="U1" s="19"/>
      <c r="V1" s="19"/>
      <c r="W1" s="19" t="s">
        <v>78</v>
      </c>
      <c r="X1" s="19"/>
      <c r="Y1" s="19"/>
      <c r="Z1" s="19" t="s">
        <v>79</v>
      </c>
      <c r="AA1" s="19"/>
      <c r="AB1" s="19"/>
      <c r="AC1" s="19" t="s">
        <v>80</v>
      </c>
      <c r="AD1" s="19"/>
      <c r="AE1" s="19"/>
      <c r="AF1" s="19" t="s">
        <v>81</v>
      </c>
      <c r="AG1" s="19"/>
      <c r="AH1" s="19"/>
      <c r="AI1" s="19" t="s">
        <v>83</v>
      </c>
      <c r="AJ1" s="19"/>
      <c r="AK1" s="19"/>
      <c r="AL1" s="19" t="s">
        <v>91</v>
      </c>
      <c r="AM1" s="19"/>
      <c r="AN1" s="19"/>
      <c r="AO1" s="19" t="s">
        <v>84</v>
      </c>
      <c r="AP1" s="19"/>
      <c r="AQ1" s="19"/>
      <c r="AR1" s="19" t="s">
        <v>85</v>
      </c>
      <c r="AS1" s="19"/>
      <c r="AT1" s="19"/>
      <c r="AU1" s="19" t="s">
        <v>86</v>
      </c>
      <c r="AV1" s="19"/>
      <c r="AW1" s="19"/>
      <c r="AX1" s="19" t="s">
        <v>87</v>
      </c>
      <c r="AY1" s="19"/>
      <c r="AZ1" s="19"/>
      <c r="BA1" s="19" t="s">
        <v>88</v>
      </c>
      <c r="BB1" s="19"/>
      <c r="BC1" s="19"/>
      <c r="BD1" s="19" t="s">
        <v>89</v>
      </c>
      <c r="BE1" s="19"/>
      <c r="BF1" s="19"/>
      <c r="BG1" s="19" t="s">
        <v>90</v>
      </c>
      <c r="BH1" s="19"/>
      <c r="BI1" s="19"/>
    </row>
    <row r="2" spans="1:61" ht="15.5" x14ac:dyDescent="0.35">
      <c r="A2" s="20" t="s">
        <v>92</v>
      </c>
      <c r="B2" s="4" t="s">
        <v>61</v>
      </c>
      <c r="C2" s="4" t="s">
        <v>62</v>
      </c>
      <c r="D2" s="4" t="s">
        <v>60</v>
      </c>
      <c r="E2" s="4" t="s">
        <v>61</v>
      </c>
      <c r="F2" s="4" t="s">
        <v>62</v>
      </c>
      <c r="G2" s="4" t="s">
        <v>60</v>
      </c>
      <c r="H2" s="15" t="s">
        <v>61</v>
      </c>
      <c r="I2" s="4" t="s">
        <v>62</v>
      </c>
      <c r="J2" s="4" t="s">
        <v>60</v>
      </c>
      <c r="K2" s="4" t="s">
        <v>61</v>
      </c>
      <c r="L2" s="4" t="s">
        <v>62</v>
      </c>
      <c r="M2" s="4" t="s">
        <v>60</v>
      </c>
      <c r="N2" s="4" t="s">
        <v>61</v>
      </c>
      <c r="O2" s="4" t="s">
        <v>62</v>
      </c>
      <c r="P2" s="4" t="s">
        <v>60</v>
      </c>
      <c r="Q2" s="4" t="s">
        <v>61</v>
      </c>
      <c r="R2" s="4" t="s">
        <v>62</v>
      </c>
      <c r="S2" s="4" t="s">
        <v>60</v>
      </c>
      <c r="T2" s="4" t="s">
        <v>61</v>
      </c>
      <c r="U2" s="4" t="s">
        <v>62</v>
      </c>
      <c r="V2" s="4" t="s">
        <v>60</v>
      </c>
      <c r="W2" s="4" t="s">
        <v>61</v>
      </c>
      <c r="X2" s="4" t="s">
        <v>62</v>
      </c>
      <c r="Y2" s="4" t="s">
        <v>60</v>
      </c>
      <c r="Z2" s="4" t="s">
        <v>61</v>
      </c>
      <c r="AA2" s="4" t="s">
        <v>62</v>
      </c>
      <c r="AB2" s="4" t="s">
        <v>60</v>
      </c>
      <c r="AC2" s="4" t="s">
        <v>61</v>
      </c>
      <c r="AD2" s="4" t="s">
        <v>62</v>
      </c>
      <c r="AE2" s="4" t="s">
        <v>60</v>
      </c>
      <c r="AF2" s="4" t="s">
        <v>61</v>
      </c>
      <c r="AG2" s="4" t="s">
        <v>62</v>
      </c>
      <c r="AH2" s="4" t="s">
        <v>60</v>
      </c>
      <c r="AI2" s="4" t="s">
        <v>61</v>
      </c>
      <c r="AJ2" s="4" t="s">
        <v>62</v>
      </c>
      <c r="AK2" s="4" t="s">
        <v>60</v>
      </c>
      <c r="AL2" s="4" t="s">
        <v>61</v>
      </c>
      <c r="AM2" s="4" t="s">
        <v>62</v>
      </c>
      <c r="AN2" s="4" t="s">
        <v>60</v>
      </c>
      <c r="AO2" s="4" t="s">
        <v>61</v>
      </c>
      <c r="AP2" s="4" t="s">
        <v>62</v>
      </c>
      <c r="AQ2" s="4" t="s">
        <v>60</v>
      </c>
      <c r="AR2" s="4" t="s">
        <v>61</v>
      </c>
      <c r="AS2" s="4" t="s">
        <v>62</v>
      </c>
      <c r="AT2" s="4" t="s">
        <v>60</v>
      </c>
      <c r="AU2" s="4" t="s">
        <v>61</v>
      </c>
      <c r="AV2" s="4" t="s">
        <v>62</v>
      </c>
      <c r="AW2" s="4" t="s">
        <v>60</v>
      </c>
      <c r="AX2" s="4" t="s">
        <v>61</v>
      </c>
      <c r="AY2" s="4" t="s">
        <v>62</v>
      </c>
      <c r="AZ2" s="4" t="s">
        <v>60</v>
      </c>
      <c r="BA2" s="4" t="s">
        <v>61</v>
      </c>
      <c r="BB2" s="4" t="s">
        <v>62</v>
      </c>
      <c r="BC2" s="4" t="s">
        <v>60</v>
      </c>
      <c r="BD2" s="4" t="s">
        <v>61</v>
      </c>
      <c r="BE2" s="4" t="s">
        <v>62</v>
      </c>
      <c r="BF2" s="4" t="s">
        <v>60</v>
      </c>
      <c r="BG2" s="4" t="s">
        <v>61</v>
      </c>
      <c r="BH2" s="4" t="s">
        <v>62</v>
      </c>
      <c r="BI2" s="4" t="s">
        <v>60</v>
      </c>
    </row>
    <row r="3" spans="1:61" ht="15.5" x14ac:dyDescent="0.35">
      <c r="A3" s="20" t="s">
        <v>25</v>
      </c>
      <c r="B3" s="20">
        <v>1030</v>
      </c>
      <c r="C3" s="20">
        <v>11</v>
      </c>
      <c r="D3" s="21">
        <f>100000*C3/B3</f>
        <v>1067.9611650485438</v>
      </c>
      <c r="E3" s="20">
        <v>1360</v>
      </c>
      <c r="F3" s="20">
        <v>10</v>
      </c>
      <c r="G3" s="21">
        <f>100000*F3/E3</f>
        <v>735.29411764705878</v>
      </c>
      <c r="H3" s="3">
        <v>17878</v>
      </c>
      <c r="I3" s="20">
        <v>7</v>
      </c>
      <c r="J3" s="21">
        <f>100000*I3/H3</f>
        <v>39.154267815191858</v>
      </c>
      <c r="K3" s="3">
        <v>99</v>
      </c>
      <c r="L3" s="20">
        <v>3</v>
      </c>
      <c r="M3" s="21">
        <f>100000*L3/K3</f>
        <v>3030.3030303030305</v>
      </c>
      <c r="N3" s="20">
        <v>5087</v>
      </c>
      <c r="O3" s="20">
        <v>5</v>
      </c>
      <c r="P3" s="21">
        <f>100000*O3/N3</f>
        <v>98.289758207194808</v>
      </c>
      <c r="Q3" s="20">
        <v>150</v>
      </c>
      <c r="R3" s="20">
        <v>5</v>
      </c>
      <c r="S3" s="21">
        <f>100000*R3/Q3</f>
        <v>3333.3333333333335</v>
      </c>
      <c r="T3" s="20">
        <v>1704</v>
      </c>
      <c r="U3" s="20">
        <v>5</v>
      </c>
      <c r="V3" s="21">
        <f>100000*U3/T3</f>
        <v>293.42723004694835</v>
      </c>
      <c r="W3" s="20">
        <v>933</v>
      </c>
      <c r="X3" s="20">
        <v>8</v>
      </c>
      <c r="Y3" s="21">
        <f>100000*X3/W3</f>
        <v>857.44908896034303</v>
      </c>
      <c r="Z3" s="20">
        <v>438</v>
      </c>
      <c r="AA3" s="20">
        <v>4</v>
      </c>
      <c r="AB3" s="21">
        <f>100000*AA3/Z3</f>
        <v>913.24200913242009</v>
      </c>
      <c r="AC3" s="20">
        <v>774</v>
      </c>
      <c r="AD3" s="20">
        <v>4</v>
      </c>
      <c r="AE3" s="21">
        <f>100000*AD3/AC3</f>
        <v>516.79586563307498</v>
      </c>
      <c r="AF3" s="20">
        <v>5319</v>
      </c>
      <c r="AG3" s="20">
        <v>7</v>
      </c>
      <c r="AH3" s="21">
        <f>100000*AG3/AF3</f>
        <v>131.60368490317728</v>
      </c>
      <c r="AI3" s="3">
        <v>0</v>
      </c>
      <c r="AJ3" s="20">
        <v>0</v>
      </c>
      <c r="AK3" s="21"/>
      <c r="AL3" s="3">
        <v>37041</v>
      </c>
      <c r="AM3" s="20">
        <v>3</v>
      </c>
      <c r="AN3" s="21">
        <f>100000*AM3/AL3</f>
        <v>8.0991333927269782</v>
      </c>
      <c r="AO3" s="3">
        <v>3223</v>
      </c>
      <c r="AP3" s="20">
        <v>6</v>
      </c>
      <c r="AQ3" s="21">
        <f>100000*AP3/AO3</f>
        <v>186.16196090598822</v>
      </c>
      <c r="AR3" s="3">
        <v>4560</v>
      </c>
      <c r="AS3" s="20">
        <v>4</v>
      </c>
      <c r="AT3" s="21">
        <f>100000*AS3/AR3</f>
        <v>87.719298245614041</v>
      </c>
      <c r="AU3" s="3">
        <v>4848</v>
      </c>
      <c r="AV3" s="20">
        <v>6</v>
      </c>
      <c r="AW3" s="21">
        <f>100000*AV3/AU3</f>
        <v>123.76237623762377</v>
      </c>
      <c r="AX3" s="20">
        <v>3854</v>
      </c>
      <c r="AY3" s="20">
        <v>2</v>
      </c>
      <c r="AZ3" s="21">
        <f>100000*AY3/AX3</f>
        <v>51.89413596263622</v>
      </c>
      <c r="BA3" s="20">
        <v>4860</v>
      </c>
      <c r="BB3" s="20">
        <v>1</v>
      </c>
      <c r="BC3" s="21">
        <f>100000*BB3/BA3</f>
        <v>20.5761316872428</v>
      </c>
      <c r="BD3" s="3">
        <v>354</v>
      </c>
      <c r="BE3" s="20">
        <v>8</v>
      </c>
      <c r="BF3" s="21">
        <f>100000*BE3/BD3</f>
        <v>2259.8870056497176</v>
      </c>
      <c r="BG3" s="3">
        <v>5836</v>
      </c>
      <c r="BH3" s="3">
        <v>3</v>
      </c>
      <c r="BI3" s="21">
        <f>100000*BH3/BG3</f>
        <v>51.405071967100753</v>
      </c>
    </row>
    <row r="4" spans="1:61" ht="15.5" x14ac:dyDescent="0.35">
      <c r="A4" s="20" t="s">
        <v>26</v>
      </c>
      <c r="B4" s="20">
        <v>1129</v>
      </c>
      <c r="C4" s="20">
        <v>10</v>
      </c>
      <c r="D4" s="21">
        <f t="shared" ref="D4:D38" si="0">100000*C4/B4</f>
        <v>885.73959255978741</v>
      </c>
      <c r="E4" s="20">
        <v>1310</v>
      </c>
      <c r="F4" s="20">
        <v>9</v>
      </c>
      <c r="G4" s="21">
        <f t="shared" ref="G4:G38" si="1">100000*F4/E4</f>
        <v>687.02290076335873</v>
      </c>
      <c r="H4" s="3">
        <v>18220</v>
      </c>
      <c r="I4" s="20">
        <v>10</v>
      </c>
      <c r="J4" s="21">
        <f t="shared" ref="J4:J38" si="2">100000*I4/H4</f>
        <v>54.884742041712407</v>
      </c>
      <c r="K4" s="3">
        <v>125</v>
      </c>
      <c r="L4" s="20">
        <v>8</v>
      </c>
      <c r="M4" s="21">
        <f t="shared" ref="M4:M16" si="3">100000*L4/K4</f>
        <v>6400</v>
      </c>
      <c r="N4" s="20">
        <v>5250</v>
      </c>
      <c r="O4" s="20">
        <v>10</v>
      </c>
      <c r="P4" s="21">
        <f t="shared" ref="P4:P29" si="4">100000*O4/N4</f>
        <v>190.47619047619048</v>
      </c>
      <c r="Q4" s="20">
        <v>176</v>
      </c>
      <c r="R4" s="20">
        <v>10</v>
      </c>
      <c r="S4" s="21">
        <f t="shared" ref="S4:S38" si="5">100000*R4/Q4</f>
        <v>5681.818181818182</v>
      </c>
      <c r="T4" s="20">
        <v>1819</v>
      </c>
      <c r="U4" s="20">
        <v>4</v>
      </c>
      <c r="V4" s="21">
        <f t="shared" ref="V4:V34" si="6">100000*U4/T4</f>
        <v>219.90104452996152</v>
      </c>
      <c r="W4" s="20">
        <v>1040</v>
      </c>
      <c r="X4" s="20">
        <v>9</v>
      </c>
      <c r="Y4" s="21">
        <f t="shared" ref="Y4:Y28" si="7">100000*X4/W4</f>
        <v>865.38461538461536</v>
      </c>
      <c r="Z4" s="20">
        <v>536</v>
      </c>
      <c r="AA4" s="20">
        <v>4</v>
      </c>
      <c r="AB4" s="21">
        <f t="shared" ref="AB4:AB38" si="8">100000*AA4/Z4</f>
        <v>746.26865671641792</v>
      </c>
      <c r="AC4" s="20">
        <v>777</v>
      </c>
      <c r="AD4" s="20">
        <v>9</v>
      </c>
      <c r="AE4" s="21">
        <f t="shared" ref="AE4:AE14" si="9">100000*AD4/AC4</f>
        <v>1158.3011583011582</v>
      </c>
      <c r="AF4" s="20">
        <v>5345</v>
      </c>
      <c r="AG4" s="20">
        <v>6</v>
      </c>
      <c r="AH4" s="21">
        <f t="shared" ref="AH4:AH38" si="10">100000*AG4/AF4</f>
        <v>112.25444340505145</v>
      </c>
      <c r="AI4" s="20">
        <v>1</v>
      </c>
      <c r="AJ4" s="20">
        <v>0</v>
      </c>
      <c r="AK4" s="21">
        <f t="shared" ref="AK4:AK38" si="11">100000*AJ4/AI4</f>
        <v>0</v>
      </c>
      <c r="AL4" s="3">
        <v>36839</v>
      </c>
      <c r="AM4" s="20">
        <v>6</v>
      </c>
      <c r="AN4" s="21">
        <f t="shared" ref="AN4:AN38" si="12">100000*AM4/AL4</f>
        <v>16.287087054480306</v>
      </c>
      <c r="AO4" s="3">
        <v>2649</v>
      </c>
      <c r="AP4" s="20">
        <v>6</v>
      </c>
      <c r="AQ4" s="21">
        <f t="shared" ref="AQ4:AQ38" si="13">100000*AP4/AO4</f>
        <v>226.50056625141562</v>
      </c>
      <c r="AR4" s="3">
        <v>4580</v>
      </c>
      <c r="AS4" s="20">
        <v>4</v>
      </c>
      <c r="AT4" s="21">
        <f t="shared" ref="AT4:AT38" si="14">100000*AS4/AR4</f>
        <v>87.336244541484717</v>
      </c>
      <c r="AU4" s="3">
        <v>4974</v>
      </c>
      <c r="AV4" s="20">
        <v>4</v>
      </c>
      <c r="AW4" s="21">
        <f t="shared" ref="AW4:AW29" si="15">100000*AV4/AU4</f>
        <v>80.418174507438678</v>
      </c>
      <c r="AX4" s="20">
        <v>3927</v>
      </c>
      <c r="AY4" s="20">
        <v>4</v>
      </c>
      <c r="AZ4" s="21">
        <f t="shared" ref="AZ4:AZ38" si="16">100000*AY4/AX4</f>
        <v>101.85892538833716</v>
      </c>
      <c r="BA4" s="20">
        <v>5003</v>
      </c>
      <c r="BB4" s="20">
        <v>3</v>
      </c>
      <c r="BC4" s="21">
        <f t="shared" ref="BC4:BC38" si="17">100000*BB4/BA4</f>
        <v>59.964021587047775</v>
      </c>
      <c r="BD4" s="3">
        <v>569</v>
      </c>
      <c r="BE4" s="20">
        <v>8</v>
      </c>
      <c r="BF4" s="21">
        <f t="shared" ref="BF4:BF14" si="18">100000*BE4/BD4</f>
        <v>1405.97539543058</v>
      </c>
      <c r="BG4" s="3">
        <v>5791</v>
      </c>
      <c r="BH4" s="3">
        <v>3</v>
      </c>
      <c r="BI4" s="21">
        <f t="shared" ref="BI4:BI38" si="19">100000*BH4/BG4</f>
        <v>51.804524261785531</v>
      </c>
    </row>
    <row r="5" spans="1:61" ht="15.5" x14ac:dyDescent="0.35">
      <c r="A5" s="20" t="s">
        <v>27</v>
      </c>
      <c r="B5" s="20">
        <v>1225</v>
      </c>
      <c r="C5" s="20">
        <v>3</v>
      </c>
      <c r="D5" s="21">
        <f t="shared" si="0"/>
        <v>244.89795918367346</v>
      </c>
      <c r="E5" s="20">
        <v>1409</v>
      </c>
      <c r="F5" s="20">
        <v>3</v>
      </c>
      <c r="G5" s="21">
        <f t="shared" si="1"/>
        <v>212.91696238466997</v>
      </c>
      <c r="H5" s="3">
        <v>19769</v>
      </c>
      <c r="I5" s="20">
        <v>5</v>
      </c>
      <c r="J5" s="21">
        <f t="shared" si="2"/>
        <v>25.292124032576258</v>
      </c>
      <c r="K5" s="3">
        <v>124</v>
      </c>
      <c r="L5" s="20">
        <v>4</v>
      </c>
      <c r="M5" s="21">
        <f t="shared" si="3"/>
        <v>3225.8064516129034</v>
      </c>
      <c r="N5" s="20">
        <v>5705</v>
      </c>
      <c r="O5" s="20">
        <v>7</v>
      </c>
      <c r="P5" s="21">
        <f t="shared" si="4"/>
        <v>122.69938650306749</v>
      </c>
      <c r="Q5" s="20">
        <v>169</v>
      </c>
      <c r="R5" s="20">
        <v>7</v>
      </c>
      <c r="S5" s="21">
        <f t="shared" si="5"/>
        <v>4142.0118343195263</v>
      </c>
      <c r="T5" s="20">
        <v>1076</v>
      </c>
      <c r="U5" s="20">
        <v>2</v>
      </c>
      <c r="V5" s="21">
        <f t="shared" si="6"/>
        <v>185.87360594795538</v>
      </c>
      <c r="W5" s="20">
        <v>1172</v>
      </c>
      <c r="X5" s="20">
        <v>3</v>
      </c>
      <c r="Y5" s="21">
        <f t="shared" si="7"/>
        <v>255.9726962457338</v>
      </c>
      <c r="Z5" s="20">
        <v>751</v>
      </c>
      <c r="AA5" s="20">
        <v>1</v>
      </c>
      <c r="AB5" s="21">
        <f t="shared" si="8"/>
        <v>133.15579227696404</v>
      </c>
      <c r="AC5" s="20">
        <v>675</v>
      </c>
      <c r="AD5" s="20">
        <v>5</v>
      </c>
      <c r="AE5" s="21">
        <f t="shared" si="9"/>
        <v>740.74074074074076</v>
      </c>
      <c r="AF5" s="20">
        <v>5630</v>
      </c>
      <c r="AG5" s="20">
        <v>4</v>
      </c>
      <c r="AH5" s="21">
        <f t="shared" si="10"/>
        <v>71.047957371225579</v>
      </c>
      <c r="AI5" s="20">
        <v>3</v>
      </c>
      <c r="AJ5" s="20">
        <v>0</v>
      </c>
      <c r="AK5" s="21">
        <f t="shared" si="11"/>
        <v>0</v>
      </c>
      <c r="AL5" s="3">
        <v>38544</v>
      </c>
      <c r="AM5" s="20">
        <v>1</v>
      </c>
      <c r="AN5" s="21">
        <f t="shared" si="12"/>
        <v>2.5944375259443753</v>
      </c>
      <c r="AO5" s="3">
        <v>2510</v>
      </c>
      <c r="AP5" s="20">
        <v>4</v>
      </c>
      <c r="AQ5" s="21">
        <f t="shared" si="13"/>
        <v>159.36254980079681</v>
      </c>
      <c r="AR5" s="3">
        <v>4814</v>
      </c>
      <c r="AS5" s="20">
        <v>1</v>
      </c>
      <c r="AT5" s="21">
        <f t="shared" si="14"/>
        <v>20.772746157041961</v>
      </c>
      <c r="AU5" s="3">
        <v>5313</v>
      </c>
      <c r="AV5" s="20">
        <v>2</v>
      </c>
      <c r="AW5" s="21">
        <f t="shared" si="15"/>
        <v>37.643515904385467</v>
      </c>
      <c r="AX5" s="20">
        <v>3955</v>
      </c>
      <c r="AY5" s="20">
        <v>1</v>
      </c>
      <c r="AZ5" s="21">
        <f t="shared" si="16"/>
        <v>25.284450063211125</v>
      </c>
      <c r="BA5" s="20">
        <v>5157</v>
      </c>
      <c r="BB5" s="20">
        <v>1</v>
      </c>
      <c r="BC5" s="21">
        <f t="shared" si="17"/>
        <v>19.391118867558657</v>
      </c>
      <c r="BD5" s="3">
        <v>668</v>
      </c>
      <c r="BE5" s="20">
        <v>3</v>
      </c>
      <c r="BF5" s="21">
        <f t="shared" si="18"/>
        <v>449.10179640718565</v>
      </c>
      <c r="BG5" s="3">
        <v>6037</v>
      </c>
      <c r="BH5" s="3">
        <v>1</v>
      </c>
      <c r="BI5" s="21">
        <f t="shared" si="19"/>
        <v>16.564518800728838</v>
      </c>
    </row>
    <row r="6" spans="1:61" ht="15.5" x14ac:dyDescent="0.35">
      <c r="A6" s="20" t="s">
        <v>28</v>
      </c>
      <c r="B6" s="20">
        <v>1220</v>
      </c>
      <c r="C6" s="20">
        <v>10</v>
      </c>
      <c r="D6" s="21">
        <f t="shared" si="0"/>
        <v>819.67213114754099</v>
      </c>
      <c r="E6" s="20">
        <v>1432</v>
      </c>
      <c r="F6" s="20">
        <v>10</v>
      </c>
      <c r="G6" s="21">
        <f t="shared" si="1"/>
        <v>698.32402234636868</v>
      </c>
      <c r="H6" s="3">
        <v>21287</v>
      </c>
      <c r="I6" s="20">
        <v>23</v>
      </c>
      <c r="J6" s="21">
        <f t="shared" si="2"/>
        <v>108.04716493634612</v>
      </c>
      <c r="K6" s="3">
        <v>121</v>
      </c>
      <c r="L6" s="20">
        <v>15</v>
      </c>
      <c r="M6" s="21">
        <f t="shared" si="3"/>
        <v>12396.694214876034</v>
      </c>
      <c r="N6" s="20">
        <v>5860</v>
      </c>
      <c r="O6" s="20">
        <v>5</v>
      </c>
      <c r="P6" s="21">
        <f t="shared" si="4"/>
        <v>85.324232081911262</v>
      </c>
      <c r="Q6" s="20">
        <v>145</v>
      </c>
      <c r="R6" s="20">
        <v>5</v>
      </c>
      <c r="S6" s="21">
        <f t="shared" si="5"/>
        <v>3448.2758620689656</v>
      </c>
      <c r="T6" s="20">
        <v>844</v>
      </c>
      <c r="U6" s="20">
        <v>9</v>
      </c>
      <c r="V6" s="21">
        <f t="shared" si="6"/>
        <v>1066.350710900474</v>
      </c>
      <c r="W6" s="20">
        <v>1175</v>
      </c>
      <c r="X6" s="20">
        <v>8</v>
      </c>
      <c r="Y6" s="21">
        <f t="shared" si="7"/>
        <v>680.85106382978722</v>
      </c>
      <c r="Z6" s="20">
        <v>1322</v>
      </c>
      <c r="AA6" s="20">
        <v>8</v>
      </c>
      <c r="AB6" s="21">
        <f t="shared" si="8"/>
        <v>605.14372163388805</v>
      </c>
      <c r="AC6" s="20">
        <v>573</v>
      </c>
      <c r="AD6" s="20">
        <v>4</v>
      </c>
      <c r="AE6" s="21">
        <f t="shared" si="9"/>
        <v>698.08027923211171</v>
      </c>
      <c r="AF6" s="20">
        <v>6035</v>
      </c>
      <c r="AG6" s="20">
        <v>4</v>
      </c>
      <c r="AH6" s="21">
        <f t="shared" si="10"/>
        <v>66.28003314001657</v>
      </c>
      <c r="AI6" s="20">
        <v>1</v>
      </c>
      <c r="AJ6" s="20">
        <v>0</v>
      </c>
      <c r="AK6" s="21">
        <f t="shared" si="11"/>
        <v>0</v>
      </c>
      <c r="AL6" s="3">
        <v>43699</v>
      </c>
      <c r="AM6" s="20">
        <v>6</v>
      </c>
      <c r="AN6" s="21">
        <f t="shared" si="12"/>
        <v>13.730291311013982</v>
      </c>
      <c r="AO6" s="3">
        <v>2709</v>
      </c>
      <c r="AP6" s="20">
        <v>3</v>
      </c>
      <c r="AQ6" s="21">
        <f t="shared" si="13"/>
        <v>110.74197120708749</v>
      </c>
      <c r="AR6" s="3">
        <v>5116</v>
      </c>
      <c r="AS6" s="20">
        <v>1</v>
      </c>
      <c r="AT6" s="21">
        <f t="shared" si="14"/>
        <v>19.546520719311964</v>
      </c>
      <c r="AU6" s="3">
        <v>5568</v>
      </c>
      <c r="AV6" s="20">
        <v>4</v>
      </c>
      <c r="AW6" s="21">
        <f t="shared" si="15"/>
        <v>71.839080459770116</v>
      </c>
      <c r="AX6" s="20">
        <v>4134</v>
      </c>
      <c r="AY6" s="3">
        <v>0</v>
      </c>
      <c r="AZ6" s="21">
        <f t="shared" si="16"/>
        <v>0</v>
      </c>
      <c r="BA6" s="20">
        <v>5876</v>
      </c>
      <c r="BB6" s="20">
        <v>4</v>
      </c>
      <c r="BC6" s="21">
        <f t="shared" si="17"/>
        <v>68.073519400953032</v>
      </c>
      <c r="BD6" s="3">
        <v>699</v>
      </c>
      <c r="BE6" s="20">
        <v>6</v>
      </c>
      <c r="BF6" s="21">
        <f t="shared" si="18"/>
        <v>858.36909871244632</v>
      </c>
      <c r="BG6" s="3">
        <v>6651</v>
      </c>
      <c r="BH6" s="3">
        <v>7</v>
      </c>
      <c r="BI6" s="21">
        <f t="shared" si="19"/>
        <v>105.24733122838671</v>
      </c>
    </row>
    <row r="7" spans="1:61" ht="15.5" x14ac:dyDescent="0.35">
      <c r="A7" s="20" t="s">
        <v>29</v>
      </c>
      <c r="B7" s="20">
        <v>1035</v>
      </c>
      <c r="C7" s="20">
        <v>10</v>
      </c>
      <c r="D7" s="21">
        <f t="shared" si="0"/>
        <v>966.18357487922708</v>
      </c>
      <c r="E7" s="20">
        <v>1346</v>
      </c>
      <c r="F7" s="20">
        <v>12</v>
      </c>
      <c r="G7" s="21">
        <f t="shared" si="1"/>
        <v>891.53046062407134</v>
      </c>
      <c r="H7" s="3">
        <v>19200</v>
      </c>
      <c r="I7" s="20">
        <v>12</v>
      </c>
      <c r="J7" s="21">
        <f t="shared" si="2"/>
        <v>62.5</v>
      </c>
      <c r="K7" s="3">
        <v>120</v>
      </c>
      <c r="L7" s="20">
        <v>13</v>
      </c>
      <c r="M7" s="21">
        <f t="shared" si="3"/>
        <v>10833.333333333334</v>
      </c>
      <c r="N7" s="20">
        <v>5235</v>
      </c>
      <c r="O7" s="20">
        <v>7</v>
      </c>
      <c r="P7" s="21">
        <f t="shared" si="4"/>
        <v>133.71537726838585</v>
      </c>
      <c r="Q7" s="20">
        <v>137</v>
      </c>
      <c r="R7" s="20">
        <v>7</v>
      </c>
      <c r="S7" s="21">
        <f t="shared" si="5"/>
        <v>5109.4890510948908</v>
      </c>
      <c r="T7" s="20">
        <v>680</v>
      </c>
      <c r="U7" s="20">
        <v>8</v>
      </c>
      <c r="V7" s="21">
        <f t="shared" si="6"/>
        <v>1176.4705882352941</v>
      </c>
      <c r="W7" s="20">
        <v>1000</v>
      </c>
      <c r="X7" s="20">
        <v>10</v>
      </c>
      <c r="Y7" s="21">
        <f t="shared" si="7"/>
        <v>1000</v>
      </c>
      <c r="Z7" s="20">
        <v>2123</v>
      </c>
      <c r="AA7" s="20">
        <v>8</v>
      </c>
      <c r="AB7" s="21">
        <f t="shared" si="8"/>
        <v>376.82524729156853</v>
      </c>
      <c r="AC7" s="20">
        <v>429</v>
      </c>
      <c r="AD7" s="20">
        <v>3</v>
      </c>
      <c r="AE7" s="21">
        <f t="shared" si="9"/>
        <v>699.30069930069931</v>
      </c>
      <c r="AF7" s="20">
        <v>5759</v>
      </c>
      <c r="AG7" s="20">
        <v>2</v>
      </c>
      <c r="AH7" s="21">
        <f t="shared" si="10"/>
        <v>34.728251432540368</v>
      </c>
      <c r="AI7" s="20">
        <v>3</v>
      </c>
      <c r="AJ7" s="20">
        <v>0</v>
      </c>
      <c r="AK7" s="21">
        <f t="shared" si="11"/>
        <v>0</v>
      </c>
      <c r="AL7" s="3">
        <v>41566</v>
      </c>
      <c r="AM7" s="20">
        <v>5</v>
      </c>
      <c r="AN7" s="21">
        <f t="shared" si="12"/>
        <v>12.029062214309773</v>
      </c>
      <c r="AO7" s="3">
        <v>2389</v>
      </c>
      <c r="AP7" s="20">
        <v>2</v>
      </c>
      <c r="AQ7" s="21">
        <f t="shared" si="13"/>
        <v>83.717036416910844</v>
      </c>
      <c r="AR7" s="3">
        <v>4704</v>
      </c>
      <c r="AS7" s="20">
        <v>6</v>
      </c>
      <c r="AT7" s="21">
        <f t="shared" si="14"/>
        <v>127.55102040816327</v>
      </c>
      <c r="AU7" s="3">
        <v>5145</v>
      </c>
      <c r="AV7" s="20">
        <v>5</v>
      </c>
      <c r="AW7" s="21">
        <f t="shared" si="15"/>
        <v>97.181729834791057</v>
      </c>
      <c r="AX7" s="20">
        <v>3833</v>
      </c>
      <c r="AY7" s="20">
        <v>5</v>
      </c>
      <c r="AZ7" s="21">
        <f t="shared" si="16"/>
        <v>130.44612575006522</v>
      </c>
      <c r="BA7" s="20">
        <v>5394</v>
      </c>
      <c r="BB7" s="20">
        <v>5</v>
      </c>
      <c r="BC7" s="21">
        <f t="shared" si="17"/>
        <v>92.69558769002596</v>
      </c>
      <c r="BD7" s="3">
        <v>644</v>
      </c>
      <c r="BE7" s="20">
        <v>5</v>
      </c>
      <c r="BF7" s="21">
        <f t="shared" si="18"/>
        <v>776.3975155279503</v>
      </c>
      <c r="BG7" s="3">
        <v>6096</v>
      </c>
      <c r="BH7" s="3">
        <v>4</v>
      </c>
      <c r="BI7" s="21">
        <f t="shared" si="19"/>
        <v>65.616797900262469</v>
      </c>
    </row>
    <row r="8" spans="1:61" ht="15.5" x14ac:dyDescent="0.35">
      <c r="A8" s="20" t="s">
        <v>30</v>
      </c>
      <c r="B8" s="20">
        <v>873</v>
      </c>
      <c r="C8" s="20">
        <v>9</v>
      </c>
      <c r="D8" s="21">
        <f t="shared" si="0"/>
        <v>1030.9278350515465</v>
      </c>
      <c r="E8" s="20">
        <v>1400</v>
      </c>
      <c r="F8" s="20">
        <v>10</v>
      </c>
      <c r="G8" s="21">
        <f t="shared" si="1"/>
        <v>714.28571428571433</v>
      </c>
      <c r="H8" s="3">
        <v>18276</v>
      </c>
      <c r="I8" s="20">
        <v>8</v>
      </c>
      <c r="J8" s="21">
        <f t="shared" si="2"/>
        <v>43.773254541475161</v>
      </c>
      <c r="K8" s="3">
        <v>89</v>
      </c>
      <c r="L8" s="20">
        <v>10</v>
      </c>
      <c r="M8" s="21">
        <f t="shared" si="3"/>
        <v>11235.955056179775</v>
      </c>
      <c r="N8" s="20">
        <v>5143</v>
      </c>
      <c r="O8" s="20">
        <v>5</v>
      </c>
      <c r="P8" s="21">
        <f t="shared" si="4"/>
        <v>97.219521679953331</v>
      </c>
      <c r="Q8" s="20">
        <v>152</v>
      </c>
      <c r="R8" s="20">
        <v>5</v>
      </c>
      <c r="S8" s="21">
        <f t="shared" si="5"/>
        <v>3289.4736842105262</v>
      </c>
      <c r="T8" s="20">
        <v>632</v>
      </c>
      <c r="U8" s="20">
        <v>2</v>
      </c>
      <c r="V8" s="21">
        <f t="shared" si="6"/>
        <v>316.45569620253167</v>
      </c>
      <c r="W8" s="20">
        <v>828</v>
      </c>
      <c r="X8" s="20">
        <v>6</v>
      </c>
      <c r="Y8" s="21">
        <f t="shared" si="7"/>
        <v>724.63768115942025</v>
      </c>
      <c r="Z8" s="20">
        <v>3950</v>
      </c>
      <c r="AA8" s="20">
        <v>1</v>
      </c>
      <c r="AB8" s="21">
        <f t="shared" si="8"/>
        <v>25.316455696202532</v>
      </c>
      <c r="AC8" s="20">
        <v>446</v>
      </c>
      <c r="AD8" s="20">
        <v>5</v>
      </c>
      <c r="AE8" s="21">
        <f t="shared" si="9"/>
        <v>1121.0762331838564</v>
      </c>
      <c r="AF8" s="20">
        <v>6003</v>
      </c>
      <c r="AG8" s="20">
        <v>5</v>
      </c>
      <c r="AH8" s="21">
        <f t="shared" si="10"/>
        <v>83.29168748958854</v>
      </c>
      <c r="AI8" s="20">
        <v>16</v>
      </c>
      <c r="AJ8" s="20">
        <v>2</v>
      </c>
      <c r="AK8" s="21">
        <f t="shared" si="11"/>
        <v>12500</v>
      </c>
      <c r="AL8" s="3">
        <v>40075</v>
      </c>
      <c r="AM8" s="20">
        <v>4</v>
      </c>
      <c r="AN8" s="21">
        <f t="shared" si="12"/>
        <v>9.9812850904553958</v>
      </c>
      <c r="AO8" s="3">
        <v>3038</v>
      </c>
      <c r="AP8" s="20">
        <v>5</v>
      </c>
      <c r="AQ8" s="21">
        <f t="shared" si="13"/>
        <v>164.58196181698486</v>
      </c>
      <c r="AR8" s="3">
        <v>4567</v>
      </c>
      <c r="AS8" s="3">
        <v>0</v>
      </c>
      <c r="AT8" s="21">
        <f t="shared" si="14"/>
        <v>0</v>
      </c>
      <c r="AU8" s="3">
        <v>5535</v>
      </c>
      <c r="AV8" s="20">
        <v>3</v>
      </c>
      <c r="AW8" s="21">
        <f t="shared" si="15"/>
        <v>54.200542005420054</v>
      </c>
      <c r="AX8" s="20">
        <v>3789</v>
      </c>
      <c r="AY8" s="3">
        <v>0</v>
      </c>
      <c r="AZ8" s="21">
        <f t="shared" si="16"/>
        <v>0</v>
      </c>
      <c r="BA8" s="20">
        <v>5247</v>
      </c>
      <c r="BB8" s="20">
        <v>3</v>
      </c>
      <c r="BC8" s="21">
        <f t="shared" si="17"/>
        <v>57.175528873642079</v>
      </c>
      <c r="BD8" s="3">
        <v>511</v>
      </c>
      <c r="BE8" s="20">
        <v>1</v>
      </c>
      <c r="BF8" s="21">
        <f t="shared" si="18"/>
        <v>195.69471624266146</v>
      </c>
      <c r="BG8" s="3">
        <v>6163</v>
      </c>
      <c r="BH8" s="3">
        <v>2</v>
      </c>
      <c r="BI8" s="21">
        <f t="shared" si="19"/>
        <v>32.451728054518902</v>
      </c>
    </row>
    <row r="9" spans="1:61" ht="15.5" x14ac:dyDescent="0.35">
      <c r="A9" s="20" t="s">
        <v>31</v>
      </c>
      <c r="B9" s="20">
        <v>523</v>
      </c>
      <c r="C9" s="20">
        <v>6</v>
      </c>
      <c r="D9" s="21">
        <f t="shared" si="0"/>
        <v>1147.227533460803</v>
      </c>
      <c r="E9" s="20">
        <v>1174</v>
      </c>
      <c r="F9" s="20">
        <v>7</v>
      </c>
      <c r="G9" s="21">
        <f t="shared" si="1"/>
        <v>596.25212947189095</v>
      </c>
      <c r="H9" s="3">
        <v>16746</v>
      </c>
      <c r="I9" s="20">
        <v>9</v>
      </c>
      <c r="J9" s="21">
        <f t="shared" si="2"/>
        <v>53.744177714080976</v>
      </c>
      <c r="K9" s="3">
        <v>88</v>
      </c>
      <c r="L9" s="20">
        <v>3</v>
      </c>
      <c r="M9" s="21">
        <f t="shared" si="3"/>
        <v>3409.090909090909</v>
      </c>
      <c r="N9" s="20">
        <v>3924</v>
      </c>
      <c r="O9" s="20">
        <v>2</v>
      </c>
      <c r="P9" s="21">
        <f t="shared" si="4"/>
        <v>50.968399592252801</v>
      </c>
      <c r="Q9" s="20">
        <v>143</v>
      </c>
      <c r="R9" s="20">
        <v>2</v>
      </c>
      <c r="S9" s="21">
        <f t="shared" si="5"/>
        <v>1398.6013986013986</v>
      </c>
      <c r="T9" s="20">
        <v>622</v>
      </c>
      <c r="U9" s="20">
        <v>4</v>
      </c>
      <c r="V9" s="21">
        <f t="shared" si="6"/>
        <v>643.08681672025727</v>
      </c>
      <c r="W9" s="20">
        <v>502</v>
      </c>
      <c r="X9" s="20">
        <v>4</v>
      </c>
      <c r="Y9" s="21">
        <f t="shared" si="7"/>
        <v>796.81274900398409</v>
      </c>
      <c r="Z9" s="20">
        <v>4314</v>
      </c>
      <c r="AA9" s="20">
        <v>4</v>
      </c>
      <c r="AB9" s="21">
        <f t="shared" si="8"/>
        <v>92.721372276309694</v>
      </c>
      <c r="AC9" s="20">
        <v>393</v>
      </c>
      <c r="AD9" s="20">
        <v>2</v>
      </c>
      <c r="AE9" s="21">
        <f t="shared" si="9"/>
        <v>508.90585241730281</v>
      </c>
      <c r="AF9" s="20">
        <v>5625</v>
      </c>
      <c r="AG9" s="20">
        <v>1</v>
      </c>
      <c r="AH9" s="21">
        <f t="shared" si="10"/>
        <v>17.777777777777779</v>
      </c>
      <c r="AI9" s="20">
        <v>29</v>
      </c>
      <c r="AJ9" s="20">
        <v>4</v>
      </c>
      <c r="AK9" s="21">
        <f t="shared" si="11"/>
        <v>13793.103448275862</v>
      </c>
      <c r="AL9" s="3">
        <v>37535</v>
      </c>
      <c r="AM9" s="20">
        <v>3</v>
      </c>
      <c r="AN9" s="21">
        <f t="shared" si="12"/>
        <v>7.9925402957239911</v>
      </c>
      <c r="AO9" s="3">
        <v>2901</v>
      </c>
      <c r="AP9" s="20">
        <v>1</v>
      </c>
      <c r="AQ9" s="21">
        <f t="shared" si="13"/>
        <v>34.470872113064459</v>
      </c>
      <c r="AR9" s="3">
        <v>4314</v>
      </c>
      <c r="AS9" s="20">
        <v>4</v>
      </c>
      <c r="AT9" s="21">
        <f t="shared" si="14"/>
        <v>92.721372276309694</v>
      </c>
      <c r="AU9" s="3">
        <v>4783</v>
      </c>
      <c r="AV9" s="20">
        <v>2</v>
      </c>
      <c r="AW9" s="21">
        <f t="shared" si="15"/>
        <v>41.814760610495505</v>
      </c>
      <c r="AX9" s="20">
        <v>3567</v>
      </c>
      <c r="AY9" s="20">
        <v>3</v>
      </c>
      <c r="AZ9" s="21">
        <f t="shared" si="16"/>
        <v>84.104289318755264</v>
      </c>
      <c r="BA9" s="20">
        <v>5135</v>
      </c>
      <c r="BB9" s="20">
        <v>1</v>
      </c>
      <c r="BC9" s="21">
        <f t="shared" si="17"/>
        <v>19.474196689386563</v>
      </c>
      <c r="BD9" s="3">
        <v>384</v>
      </c>
      <c r="BE9" s="3">
        <v>0</v>
      </c>
      <c r="BF9" s="21">
        <f t="shared" si="18"/>
        <v>0</v>
      </c>
      <c r="BG9" s="3">
        <v>5595</v>
      </c>
      <c r="BH9" s="3">
        <v>3</v>
      </c>
      <c r="BI9" s="21">
        <f t="shared" si="19"/>
        <v>53.619302949061662</v>
      </c>
    </row>
    <row r="10" spans="1:61" ht="15.5" x14ac:dyDescent="0.35">
      <c r="A10" s="20" t="s">
        <v>32</v>
      </c>
      <c r="B10" s="20">
        <v>113</v>
      </c>
      <c r="C10" s="20">
        <v>8</v>
      </c>
      <c r="D10" s="21">
        <f t="shared" si="0"/>
        <v>7079.646017699115</v>
      </c>
      <c r="E10" s="20">
        <v>1074</v>
      </c>
      <c r="F10" s="20">
        <v>6</v>
      </c>
      <c r="G10" s="21">
        <f t="shared" si="1"/>
        <v>558.65921787709499</v>
      </c>
      <c r="H10" s="3">
        <v>16102</v>
      </c>
      <c r="I10" s="20">
        <v>10</v>
      </c>
      <c r="J10" s="21">
        <f t="shared" si="2"/>
        <v>62.104086448888339</v>
      </c>
      <c r="K10" s="3">
        <v>48</v>
      </c>
      <c r="L10" s="20">
        <v>3</v>
      </c>
      <c r="M10" s="21">
        <f t="shared" si="3"/>
        <v>6250</v>
      </c>
      <c r="N10" s="20">
        <v>3831</v>
      </c>
      <c r="O10" s="20">
        <v>3</v>
      </c>
      <c r="P10" s="21">
        <f t="shared" si="4"/>
        <v>78.308535630383716</v>
      </c>
      <c r="Q10" s="20">
        <v>139</v>
      </c>
      <c r="R10" s="20">
        <v>3</v>
      </c>
      <c r="S10" s="21">
        <f t="shared" si="5"/>
        <v>2158.2733812949641</v>
      </c>
      <c r="T10" s="20">
        <v>601</v>
      </c>
      <c r="U10" s="20">
        <v>6</v>
      </c>
      <c r="V10" s="21">
        <f t="shared" si="6"/>
        <v>998.33610648918466</v>
      </c>
      <c r="W10" s="20">
        <v>88</v>
      </c>
      <c r="X10" s="20">
        <v>2</v>
      </c>
      <c r="Y10" s="21">
        <f t="shared" si="7"/>
        <v>2272.7272727272725</v>
      </c>
      <c r="Z10" s="20">
        <v>4026</v>
      </c>
      <c r="AA10" s="20">
        <v>3</v>
      </c>
      <c r="AB10" s="21">
        <f t="shared" si="8"/>
        <v>74.515648286140092</v>
      </c>
      <c r="AC10" s="20">
        <v>348</v>
      </c>
      <c r="AD10" s="20">
        <v>1</v>
      </c>
      <c r="AE10" s="21">
        <f t="shared" si="9"/>
        <v>287.35632183908046</v>
      </c>
      <c r="AF10" s="20">
        <v>4959</v>
      </c>
      <c r="AG10" s="20">
        <v>3</v>
      </c>
      <c r="AH10" s="21">
        <f t="shared" si="10"/>
        <v>60.496067755595888</v>
      </c>
      <c r="AI10" s="20">
        <v>30</v>
      </c>
      <c r="AJ10" s="20">
        <v>4</v>
      </c>
      <c r="AK10" s="21">
        <f t="shared" si="11"/>
        <v>13333.333333333334</v>
      </c>
      <c r="AL10" s="3">
        <v>36511</v>
      </c>
      <c r="AM10" s="20">
        <v>1</v>
      </c>
      <c r="AN10" s="21">
        <f t="shared" si="12"/>
        <v>2.7389006052970339</v>
      </c>
      <c r="AO10" s="3">
        <v>2577</v>
      </c>
      <c r="AP10" s="20">
        <v>3</v>
      </c>
      <c r="AQ10" s="21">
        <f t="shared" si="13"/>
        <v>116.41443538998836</v>
      </c>
      <c r="AR10" s="3">
        <v>4061</v>
      </c>
      <c r="AS10" s="20">
        <v>2</v>
      </c>
      <c r="AT10" s="21">
        <f t="shared" si="14"/>
        <v>49.248953459738978</v>
      </c>
      <c r="AU10" s="3">
        <v>4682</v>
      </c>
      <c r="AV10" s="20">
        <v>2</v>
      </c>
      <c r="AW10" s="21">
        <f t="shared" si="15"/>
        <v>42.716787697565145</v>
      </c>
      <c r="AX10" s="20">
        <v>3305</v>
      </c>
      <c r="AY10" s="20">
        <v>1</v>
      </c>
      <c r="AZ10" s="21">
        <f t="shared" si="16"/>
        <v>30.257186081694403</v>
      </c>
      <c r="BA10" s="20">
        <v>4992</v>
      </c>
      <c r="BB10" s="20">
        <v>3</v>
      </c>
      <c r="BC10" s="21">
        <f t="shared" si="17"/>
        <v>60.096153846153847</v>
      </c>
      <c r="BD10" s="3">
        <v>240</v>
      </c>
      <c r="BE10" s="20">
        <v>1</v>
      </c>
      <c r="BF10" s="21">
        <f t="shared" si="18"/>
        <v>416.66666666666669</v>
      </c>
      <c r="BG10" s="3">
        <v>5480</v>
      </c>
      <c r="BH10" s="3">
        <v>1</v>
      </c>
      <c r="BI10" s="21">
        <f t="shared" si="19"/>
        <v>18.248175182481752</v>
      </c>
    </row>
    <row r="11" spans="1:61" ht="15.5" x14ac:dyDescent="0.35">
      <c r="A11" s="20" t="s">
        <v>33</v>
      </c>
      <c r="B11" s="20">
        <v>71</v>
      </c>
      <c r="C11" s="20">
        <v>8</v>
      </c>
      <c r="D11" s="21">
        <f t="shared" si="0"/>
        <v>11267.605633802817</v>
      </c>
      <c r="E11" s="20">
        <v>1118</v>
      </c>
      <c r="F11" s="20">
        <v>6</v>
      </c>
      <c r="G11" s="21">
        <f t="shared" si="1"/>
        <v>536.67262969588546</v>
      </c>
      <c r="H11" s="3">
        <v>15649</v>
      </c>
      <c r="I11" s="20">
        <v>3</v>
      </c>
      <c r="J11" s="21">
        <f t="shared" si="2"/>
        <v>19.170554029011438</v>
      </c>
      <c r="K11" s="3">
        <v>48</v>
      </c>
      <c r="L11" s="20">
        <v>4</v>
      </c>
      <c r="M11" s="21">
        <f t="shared" si="3"/>
        <v>8333.3333333333339</v>
      </c>
      <c r="N11" s="20">
        <v>3783</v>
      </c>
      <c r="O11" s="20">
        <v>2</v>
      </c>
      <c r="P11" s="21">
        <f t="shared" si="4"/>
        <v>52.868094105207504</v>
      </c>
      <c r="Q11" s="20">
        <v>121</v>
      </c>
      <c r="R11" s="20">
        <v>2</v>
      </c>
      <c r="S11" s="21">
        <f t="shared" si="5"/>
        <v>1652.8925619834711</v>
      </c>
      <c r="T11" s="20">
        <v>733</v>
      </c>
      <c r="U11" s="20">
        <v>2</v>
      </c>
      <c r="V11" s="21">
        <f t="shared" si="6"/>
        <v>272.85129604365619</v>
      </c>
      <c r="W11" s="20">
        <v>47</v>
      </c>
      <c r="X11" s="20">
        <v>3</v>
      </c>
      <c r="Y11" s="21">
        <f t="shared" si="7"/>
        <v>6382.9787234042551</v>
      </c>
      <c r="Z11" s="20">
        <v>3978</v>
      </c>
      <c r="AA11" s="20">
        <v>1</v>
      </c>
      <c r="AB11" s="21">
        <f t="shared" si="8"/>
        <v>25.138260432378079</v>
      </c>
      <c r="AC11" s="20">
        <v>284</v>
      </c>
      <c r="AD11" s="20">
        <v>4</v>
      </c>
      <c r="AE11" s="21">
        <f t="shared" si="9"/>
        <v>1408.4507042253522</v>
      </c>
      <c r="AF11" s="20">
        <v>4931</v>
      </c>
      <c r="AG11" s="20">
        <v>1</v>
      </c>
      <c r="AH11" s="21">
        <f t="shared" si="10"/>
        <v>20.279862096937741</v>
      </c>
      <c r="AI11" s="20">
        <v>43</v>
      </c>
      <c r="AJ11" s="20">
        <v>5</v>
      </c>
      <c r="AK11" s="21">
        <f t="shared" si="11"/>
        <v>11627.906976744185</v>
      </c>
      <c r="AL11" s="3">
        <v>35631</v>
      </c>
      <c r="AM11" s="20">
        <v>3</v>
      </c>
      <c r="AN11" s="21">
        <f t="shared" si="12"/>
        <v>8.4196345878588872</v>
      </c>
      <c r="AO11" s="3">
        <v>2829</v>
      </c>
      <c r="AP11" s="20">
        <v>1</v>
      </c>
      <c r="AQ11" s="21">
        <f t="shared" si="13"/>
        <v>35.348179568752208</v>
      </c>
      <c r="AR11" s="3">
        <v>4187</v>
      </c>
      <c r="AS11" s="20">
        <v>1</v>
      </c>
      <c r="AT11" s="21">
        <f t="shared" si="14"/>
        <v>23.883448770002389</v>
      </c>
      <c r="AU11" s="3">
        <v>4862</v>
      </c>
      <c r="AV11" s="3">
        <v>0</v>
      </c>
      <c r="AW11" s="21">
        <f t="shared" si="15"/>
        <v>0</v>
      </c>
      <c r="AX11" s="20">
        <v>3164</v>
      </c>
      <c r="AY11" s="20">
        <v>1</v>
      </c>
      <c r="AZ11" s="21">
        <f t="shared" si="16"/>
        <v>31.605562579013906</v>
      </c>
      <c r="BA11" s="20">
        <v>4845</v>
      </c>
      <c r="BB11" s="20">
        <v>2</v>
      </c>
      <c r="BC11" s="21">
        <f t="shared" si="17"/>
        <v>41.279669762641902</v>
      </c>
      <c r="BD11" s="3">
        <v>188</v>
      </c>
      <c r="BE11" s="20">
        <v>0</v>
      </c>
      <c r="BF11" s="21">
        <f t="shared" si="18"/>
        <v>0</v>
      </c>
      <c r="BG11" s="3">
        <v>5265</v>
      </c>
      <c r="BH11" s="3">
        <v>0</v>
      </c>
      <c r="BI11" s="21">
        <f t="shared" si="19"/>
        <v>0</v>
      </c>
    </row>
    <row r="12" spans="1:61" ht="15.5" x14ac:dyDescent="0.35">
      <c r="A12" s="20" t="s">
        <v>34</v>
      </c>
      <c r="B12" s="20">
        <v>73</v>
      </c>
      <c r="C12" s="20">
        <v>4</v>
      </c>
      <c r="D12" s="21">
        <f t="shared" si="0"/>
        <v>5479.4520547945203</v>
      </c>
      <c r="E12" s="20">
        <v>910</v>
      </c>
      <c r="F12" s="20">
        <v>2</v>
      </c>
      <c r="G12" s="21">
        <f t="shared" si="1"/>
        <v>219.78021978021977</v>
      </c>
      <c r="H12" s="3">
        <v>14691</v>
      </c>
      <c r="I12" s="20">
        <v>3</v>
      </c>
      <c r="J12" s="21">
        <f t="shared" si="2"/>
        <v>20.420665713702267</v>
      </c>
      <c r="K12" s="3">
        <v>37</v>
      </c>
      <c r="L12" s="20">
        <v>3</v>
      </c>
      <c r="M12" s="21">
        <f t="shared" si="3"/>
        <v>8108.1081081081084</v>
      </c>
      <c r="N12" s="20">
        <v>3686</v>
      </c>
      <c r="O12" s="20">
        <v>6</v>
      </c>
      <c r="P12" s="21">
        <f t="shared" si="4"/>
        <v>162.77807921866523</v>
      </c>
      <c r="Q12" s="20">
        <v>98</v>
      </c>
      <c r="R12" s="20">
        <v>6</v>
      </c>
      <c r="S12" s="21">
        <f t="shared" si="5"/>
        <v>6122.4489795918371</v>
      </c>
      <c r="T12" s="20">
        <v>627</v>
      </c>
      <c r="U12" s="20">
        <v>3</v>
      </c>
      <c r="V12" s="21">
        <f t="shared" si="6"/>
        <v>478.46889952153111</v>
      </c>
      <c r="W12" s="20">
        <v>47</v>
      </c>
      <c r="X12" s="20">
        <v>3</v>
      </c>
      <c r="Y12" s="21">
        <f t="shared" si="7"/>
        <v>6382.9787234042551</v>
      </c>
      <c r="Z12" s="20">
        <v>3594</v>
      </c>
      <c r="AA12" s="20">
        <v>3</v>
      </c>
      <c r="AB12" s="21">
        <f t="shared" si="8"/>
        <v>83.472454090150251</v>
      </c>
      <c r="AC12" s="20">
        <v>236</v>
      </c>
      <c r="AD12" s="20">
        <v>2</v>
      </c>
      <c r="AE12" s="21">
        <f t="shared" si="9"/>
        <v>847.45762711864404</v>
      </c>
      <c r="AF12" s="20">
        <v>4568</v>
      </c>
      <c r="AG12" s="20">
        <v>4</v>
      </c>
      <c r="AH12" s="21">
        <f t="shared" si="10"/>
        <v>87.565674255691775</v>
      </c>
      <c r="AI12" s="20">
        <v>77</v>
      </c>
      <c r="AJ12" s="20">
        <v>1</v>
      </c>
      <c r="AK12" s="21">
        <f t="shared" si="11"/>
        <v>1298.7012987012988</v>
      </c>
      <c r="AL12" s="3">
        <v>33239</v>
      </c>
      <c r="AM12" s="20">
        <v>1</v>
      </c>
      <c r="AN12" s="21">
        <f t="shared" si="12"/>
        <v>3.0085140948885347</v>
      </c>
      <c r="AO12" s="3">
        <v>2911</v>
      </c>
      <c r="AP12" s="20">
        <v>3</v>
      </c>
      <c r="AQ12" s="21">
        <f t="shared" si="13"/>
        <v>103.05736860185503</v>
      </c>
      <c r="AR12" s="3">
        <v>3850</v>
      </c>
      <c r="AS12" s="20">
        <v>1</v>
      </c>
      <c r="AT12" s="21">
        <f t="shared" si="14"/>
        <v>25.974025974025974</v>
      </c>
      <c r="AU12" s="3">
        <v>4568</v>
      </c>
      <c r="AV12" s="20">
        <v>3</v>
      </c>
      <c r="AW12" s="21">
        <f t="shared" si="15"/>
        <v>65.67425569176882</v>
      </c>
      <c r="AX12" s="20">
        <v>2998</v>
      </c>
      <c r="AY12" s="20">
        <v>2</v>
      </c>
      <c r="AZ12" s="21">
        <f t="shared" si="16"/>
        <v>66.711140760507007</v>
      </c>
      <c r="BA12" s="20">
        <v>4485</v>
      </c>
      <c r="BB12" s="20">
        <v>2</v>
      </c>
      <c r="BC12" s="21">
        <f t="shared" si="17"/>
        <v>44.593088071348944</v>
      </c>
      <c r="BD12" s="3">
        <v>122</v>
      </c>
      <c r="BE12" s="20">
        <v>0</v>
      </c>
      <c r="BF12" s="21">
        <f t="shared" si="18"/>
        <v>0</v>
      </c>
      <c r="BG12" s="3">
        <v>4958</v>
      </c>
      <c r="BH12" s="3">
        <v>1</v>
      </c>
      <c r="BI12" s="21">
        <f t="shared" si="19"/>
        <v>20.169423154497782</v>
      </c>
    </row>
    <row r="13" spans="1:61" ht="15.5" x14ac:dyDescent="0.35">
      <c r="A13" s="20" t="s">
        <v>35</v>
      </c>
      <c r="B13" s="20">
        <v>53</v>
      </c>
      <c r="C13" s="20">
        <v>8</v>
      </c>
      <c r="D13" s="21">
        <f t="shared" si="0"/>
        <v>15094.33962264151</v>
      </c>
      <c r="E13" s="20">
        <v>835</v>
      </c>
      <c r="F13" s="20">
        <v>10</v>
      </c>
      <c r="G13" s="21">
        <f t="shared" si="1"/>
        <v>1197.6047904191616</v>
      </c>
      <c r="H13" s="3">
        <v>13588</v>
      </c>
      <c r="I13" s="3">
        <v>0</v>
      </c>
      <c r="J13" s="21">
        <f t="shared" si="2"/>
        <v>0</v>
      </c>
      <c r="K13" s="3">
        <v>27</v>
      </c>
      <c r="L13" s="20">
        <v>5</v>
      </c>
      <c r="M13" s="21">
        <f t="shared" si="3"/>
        <v>18518.518518518518</v>
      </c>
      <c r="N13" s="20">
        <v>3635</v>
      </c>
      <c r="O13" s="20">
        <v>3</v>
      </c>
      <c r="P13" s="21">
        <f t="shared" si="4"/>
        <v>82.530949105914715</v>
      </c>
      <c r="Q13" s="20">
        <v>111</v>
      </c>
      <c r="R13" s="20">
        <v>3</v>
      </c>
      <c r="S13" s="21">
        <f t="shared" si="5"/>
        <v>2702.7027027027025</v>
      </c>
      <c r="T13" s="20">
        <v>627</v>
      </c>
      <c r="U13" s="20">
        <v>6</v>
      </c>
      <c r="V13" s="21">
        <f t="shared" si="6"/>
        <v>956.93779904306223</v>
      </c>
      <c r="W13" s="20">
        <v>34</v>
      </c>
      <c r="X13" s="20">
        <v>2</v>
      </c>
      <c r="Y13" s="21">
        <f t="shared" si="7"/>
        <v>5882.3529411764703</v>
      </c>
      <c r="Z13" s="20">
        <v>3077</v>
      </c>
      <c r="AA13" s="20">
        <v>5</v>
      </c>
      <c r="AB13" s="21">
        <f t="shared" si="8"/>
        <v>162.49593760155997</v>
      </c>
      <c r="AC13" s="20">
        <v>169</v>
      </c>
      <c r="AD13" s="20">
        <v>1</v>
      </c>
      <c r="AE13" s="21">
        <f t="shared" si="9"/>
        <v>591.71597633136093</v>
      </c>
      <c r="AF13" s="20">
        <v>4151</v>
      </c>
      <c r="AG13" s="20">
        <v>2</v>
      </c>
      <c r="AH13" s="21">
        <f t="shared" si="10"/>
        <v>48.181161165984101</v>
      </c>
      <c r="AI13" s="20">
        <v>92</v>
      </c>
      <c r="AJ13" s="20">
        <v>9</v>
      </c>
      <c r="AK13" s="21">
        <f t="shared" si="11"/>
        <v>9782.608695652174</v>
      </c>
      <c r="AL13" s="3">
        <v>31983</v>
      </c>
      <c r="AM13" s="20">
        <v>1</v>
      </c>
      <c r="AN13" s="21">
        <f t="shared" si="12"/>
        <v>3.1266610386767972</v>
      </c>
      <c r="AO13" s="3">
        <v>2690</v>
      </c>
      <c r="AP13" s="20">
        <v>1</v>
      </c>
      <c r="AQ13" s="21">
        <f t="shared" si="13"/>
        <v>37.174721189591075</v>
      </c>
      <c r="AR13" s="3">
        <v>3772</v>
      </c>
      <c r="AS13" s="20">
        <v>4</v>
      </c>
      <c r="AT13" s="21">
        <f t="shared" si="14"/>
        <v>106.04453870625663</v>
      </c>
      <c r="AU13" s="3">
        <v>4416</v>
      </c>
      <c r="AV13" s="20">
        <v>1</v>
      </c>
      <c r="AW13" s="21">
        <f t="shared" si="15"/>
        <v>22.644927536231883</v>
      </c>
      <c r="AX13" s="20">
        <v>2730</v>
      </c>
      <c r="AY13" s="20">
        <v>6</v>
      </c>
      <c r="AZ13" s="21">
        <f t="shared" si="16"/>
        <v>219.78021978021977</v>
      </c>
      <c r="BA13" s="20">
        <v>4164</v>
      </c>
      <c r="BB13" s="3">
        <v>0</v>
      </c>
      <c r="BC13" s="21">
        <f t="shared" si="17"/>
        <v>0</v>
      </c>
      <c r="BD13" s="3">
        <v>93</v>
      </c>
      <c r="BE13" s="20">
        <v>0</v>
      </c>
      <c r="BF13" s="21">
        <f t="shared" si="18"/>
        <v>0</v>
      </c>
      <c r="BG13" s="3">
        <v>4622</v>
      </c>
      <c r="BH13" s="3">
        <v>4</v>
      </c>
      <c r="BI13" s="21">
        <f t="shared" si="19"/>
        <v>86.542622241453913</v>
      </c>
    </row>
    <row r="14" spans="1:61" ht="15.5" x14ac:dyDescent="0.35">
      <c r="A14" s="20" t="s">
        <v>36</v>
      </c>
      <c r="B14" s="20">
        <v>64</v>
      </c>
      <c r="C14" s="20">
        <v>5</v>
      </c>
      <c r="D14" s="21">
        <f t="shared" si="0"/>
        <v>7812.5</v>
      </c>
      <c r="E14" s="20">
        <v>794</v>
      </c>
      <c r="F14" s="20">
        <v>3</v>
      </c>
      <c r="G14" s="21">
        <f t="shared" si="1"/>
        <v>377.83375314861462</v>
      </c>
      <c r="H14" s="3">
        <v>13214</v>
      </c>
      <c r="I14" s="20">
        <v>3</v>
      </c>
      <c r="J14" s="21">
        <f t="shared" si="2"/>
        <v>22.703193582563948</v>
      </c>
      <c r="K14" s="3">
        <v>18</v>
      </c>
      <c r="L14" s="20">
        <v>2</v>
      </c>
      <c r="M14" s="21">
        <f t="shared" si="3"/>
        <v>11111.111111111111</v>
      </c>
      <c r="N14" s="20">
        <v>3548</v>
      </c>
      <c r="O14" s="3">
        <v>0</v>
      </c>
      <c r="P14" s="21">
        <f t="shared" si="4"/>
        <v>0</v>
      </c>
      <c r="Q14" s="20">
        <v>121</v>
      </c>
      <c r="R14" s="20">
        <v>0</v>
      </c>
      <c r="S14" s="21">
        <f t="shared" si="5"/>
        <v>0</v>
      </c>
      <c r="T14" s="20">
        <v>813</v>
      </c>
      <c r="U14" s="20">
        <v>1</v>
      </c>
      <c r="V14" s="21">
        <f t="shared" si="6"/>
        <v>123.00123001230013</v>
      </c>
      <c r="W14" s="20">
        <v>37</v>
      </c>
      <c r="X14" s="20">
        <v>1</v>
      </c>
      <c r="Y14" s="21">
        <f t="shared" si="7"/>
        <v>2702.7027027027025</v>
      </c>
      <c r="Z14" s="20">
        <v>1962</v>
      </c>
      <c r="AA14" s="20">
        <v>1</v>
      </c>
      <c r="AB14" s="21">
        <f t="shared" si="8"/>
        <v>50.968399592252801</v>
      </c>
      <c r="AC14" s="20">
        <v>38</v>
      </c>
      <c r="AD14" s="20">
        <v>2</v>
      </c>
      <c r="AE14" s="21">
        <f t="shared" si="9"/>
        <v>5263.1578947368425</v>
      </c>
      <c r="AF14" s="20">
        <v>4249</v>
      </c>
      <c r="AG14" s="20">
        <v>1</v>
      </c>
      <c r="AH14" s="21">
        <f t="shared" si="10"/>
        <v>23.534949399858789</v>
      </c>
      <c r="AI14" s="20">
        <v>128</v>
      </c>
      <c r="AJ14" s="20">
        <v>3</v>
      </c>
      <c r="AK14" s="21">
        <f t="shared" si="11"/>
        <v>2343.75</v>
      </c>
      <c r="AL14" s="3">
        <v>31179</v>
      </c>
      <c r="AM14" s="20">
        <v>3</v>
      </c>
      <c r="AN14" s="21">
        <f t="shared" si="12"/>
        <v>9.6218608678918507</v>
      </c>
      <c r="AO14" s="3">
        <v>2715</v>
      </c>
      <c r="AP14" s="20">
        <v>1</v>
      </c>
      <c r="AQ14" s="21">
        <f t="shared" si="13"/>
        <v>36.83241252302026</v>
      </c>
      <c r="AR14" s="3">
        <v>3834</v>
      </c>
      <c r="AS14" s="20">
        <v>2</v>
      </c>
      <c r="AT14" s="21">
        <f t="shared" si="14"/>
        <v>52.164840897235266</v>
      </c>
      <c r="AU14" s="3">
        <v>4427</v>
      </c>
      <c r="AV14" s="3">
        <v>0</v>
      </c>
      <c r="AW14" s="21">
        <f t="shared" si="15"/>
        <v>0</v>
      </c>
      <c r="AX14" s="20">
        <v>2631</v>
      </c>
      <c r="AY14" s="20">
        <v>2</v>
      </c>
      <c r="AZ14" s="21">
        <f t="shared" si="16"/>
        <v>76.01672367920942</v>
      </c>
      <c r="BA14" s="20">
        <v>3898</v>
      </c>
      <c r="BB14" s="3">
        <v>0</v>
      </c>
      <c r="BC14" s="21">
        <f t="shared" si="17"/>
        <v>0</v>
      </c>
      <c r="BD14" s="3">
        <v>24</v>
      </c>
      <c r="BE14" s="20">
        <v>0</v>
      </c>
      <c r="BF14" s="21">
        <f t="shared" si="18"/>
        <v>0</v>
      </c>
      <c r="BG14" s="3">
        <v>4705</v>
      </c>
      <c r="BH14" s="3">
        <v>1</v>
      </c>
      <c r="BI14" s="21">
        <f t="shared" si="19"/>
        <v>21.253985122210416</v>
      </c>
    </row>
    <row r="15" spans="1:61" ht="15.5" x14ac:dyDescent="0.35">
      <c r="A15" s="20" t="s">
        <v>37</v>
      </c>
      <c r="B15" s="20">
        <v>50</v>
      </c>
      <c r="C15" s="20">
        <v>5</v>
      </c>
      <c r="D15" s="21">
        <f t="shared" si="0"/>
        <v>10000</v>
      </c>
      <c r="E15" s="20">
        <v>791</v>
      </c>
      <c r="F15" s="20">
        <v>4</v>
      </c>
      <c r="G15" s="21">
        <f t="shared" si="1"/>
        <v>505.6890012642225</v>
      </c>
      <c r="H15" s="3">
        <v>12424</v>
      </c>
      <c r="I15" s="20">
        <v>1</v>
      </c>
      <c r="J15" s="21">
        <f t="shared" si="2"/>
        <v>8.0489375402446885</v>
      </c>
      <c r="K15" s="3">
        <v>16</v>
      </c>
      <c r="L15" s="20">
        <v>2</v>
      </c>
      <c r="M15" s="21">
        <f t="shared" si="3"/>
        <v>12500</v>
      </c>
      <c r="N15" s="20">
        <v>3450</v>
      </c>
      <c r="O15" s="20">
        <v>2</v>
      </c>
      <c r="P15" s="21">
        <f t="shared" si="4"/>
        <v>57.971014492753625</v>
      </c>
      <c r="Q15" s="20">
        <v>101</v>
      </c>
      <c r="R15" s="20">
        <v>2</v>
      </c>
      <c r="S15" s="21">
        <f t="shared" si="5"/>
        <v>1980.1980198019803</v>
      </c>
      <c r="T15" s="20">
        <v>951</v>
      </c>
      <c r="U15" s="20">
        <v>2</v>
      </c>
      <c r="V15" s="21">
        <f t="shared" si="6"/>
        <v>210.3049421661409</v>
      </c>
      <c r="W15" s="20">
        <v>31</v>
      </c>
      <c r="X15" s="20">
        <v>0</v>
      </c>
      <c r="Y15" s="21">
        <f t="shared" si="7"/>
        <v>0</v>
      </c>
      <c r="Z15" s="20">
        <v>524</v>
      </c>
      <c r="AA15" s="20">
        <v>2</v>
      </c>
      <c r="AB15" s="21">
        <f t="shared" si="8"/>
        <v>381.67938931297709</v>
      </c>
      <c r="AC15" s="3"/>
      <c r="AD15" s="20"/>
      <c r="AE15" s="20"/>
      <c r="AF15" s="20">
        <v>4037</v>
      </c>
      <c r="AG15" s="20">
        <v>0</v>
      </c>
      <c r="AH15" s="21">
        <f t="shared" si="10"/>
        <v>0</v>
      </c>
      <c r="AI15" s="20">
        <v>132</v>
      </c>
      <c r="AJ15" s="20">
        <v>4</v>
      </c>
      <c r="AK15" s="21">
        <f t="shared" si="11"/>
        <v>3030.3030303030305</v>
      </c>
      <c r="AL15" s="3">
        <v>29512</v>
      </c>
      <c r="AM15" s="20">
        <v>1</v>
      </c>
      <c r="AN15" s="21">
        <f t="shared" si="12"/>
        <v>3.3884521550555706</v>
      </c>
      <c r="AO15" s="3">
        <v>2403</v>
      </c>
      <c r="AP15" s="3">
        <v>0</v>
      </c>
      <c r="AQ15" s="21">
        <f t="shared" si="13"/>
        <v>0</v>
      </c>
      <c r="AR15" s="3">
        <v>3665</v>
      </c>
      <c r="AS15" s="20">
        <v>3</v>
      </c>
      <c r="AT15" s="21">
        <f t="shared" si="14"/>
        <v>81.855388813096866</v>
      </c>
      <c r="AU15" s="3">
        <v>4063</v>
      </c>
      <c r="AV15" s="20">
        <v>1</v>
      </c>
      <c r="AW15" s="21">
        <f t="shared" si="15"/>
        <v>24.61235540241201</v>
      </c>
      <c r="AX15" s="20">
        <v>2499</v>
      </c>
      <c r="AY15" s="20">
        <v>1</v>
      </c>
      <c r="AZ15" s="21">
        <f t="shared" si="16"/>
        <v>40.016006402561025</v>
      </c>
      <c r="BA15" s="20">
        <v>3286</v>
      </c>
      <c r="BB15" s="20">
        <v>1</v>
      </c>
      <c r="BC15" s="21">
        <f t="shared" si="17"/>
        <v>30.432136335970785</v>
      </c>
      <c r="BD15" s="3"/>
      <c r="BE15" s="20"/>
      <c r="BG15" s="3">
        <v>4415</v>
      </c>
      <c r="BH15" s="3">
        <v>1</v>
      </c>
      <c r="BI15" s="21">
        <f t="shared" si="19"/>
        <v>22.650056625141563</v>
      </c>
    </row>
    <row r="16" spans="1:61" ht="15.5" x14ac:dyDescent="0.35">
      <c r="A16" s="20" t="s">
        <v>38</v>
      </c>
      <c r="B16" s="20">
        <v>39</v>
      </c>
      <c r="C16" s="20">
        <v>1</v>
      </c>
      <c r="D16" s="21">
        <f t="shared" si="0"/>
        <v>2564.102564102564</v>
      </c>
      <c r="E16" s="20">
        <v>738</v>
      </c>
      <c r="F16" s="20">
        <v>1</v>
      </c>
      <c r="G16" s="21">
        <f t="shared" si="1"/>
        <v>135.50135501355012</v>
      </c>
      <c r="H16" s="3">
        <v>11715</v>
      </c>
      <c r="I16" s="20">
        <v>2</v>
      </c>
      <c r="J16" s="21">
        <f t="shared" si="2"/>
        <v>17.072129748186086</v>
      </c>
      <c r="K16" s="3">
        <v>4</v>
      </c>
      <c r="L16" s="20">
        <v>1</v>
      </c>
      <c r="M16" s="21">
        <f t="shared" si="3"/>
        <v>25000</v>
      </c>
      <c r="N16" s="20">
        <v>3214</v>
      </c>
      <c r="O16" s="20">
        <v>2</v>
      </c>
      <c r="P16" s="21">
        <f t="shared" si="4"/>
        <v>62.227753578095829</v>
      </c>
      <c r="Q16" s="20">
        <v>91</v>
      </c>
      <c r="R16" s="20">
        <v>2</v>
      </c>
      <c r="S16" s="21">
        <f t="shared" si="5"/>
        <v>2197.802197802198</v>
      </c>
      <c r="T16" s="20">
        <v>827</v>
      </c>
      <c r="U16" s="20">
        <v>1</v>
      </c>
      <c r="V16" s="21">
        <f t="shared" si="6"/>
        <v>120.91898428053204</v>
      </c>
      <c r="W16" s="20">
        <v>12</v>
      </c>
      <c r="X16" s="20">
        <v>0</v>
      </c>
      <c r="Y16" s="21">
        <f t="shared" si="7"/>
        <v>0</v>
      </c>
      <c r="Z16" s="20">
        <v>183</v>
      </c>
      <c r="AA16" s="20">
        <v>1</v>
      </c>
      <c r="AB16" s="21">
        <f t="shared" si="8"/>
        <v>546.44808743169403</v>
      </c>
      <c r="AC16" s="3"/>
      <c r="AD16" s="20"/>
      <c r="AE16" s="20"/>
      <c r="AF16" s="20">
        <v>3821</v>
      </c>
      <c r="AG16" s="20">
        <v>0</v>
      </c>
      <c r="AH16" s="21">
        <f t="shared" si="10"/>
        <v>0</v>
      </c>
      <c r="AI16" s="20">
        <v>118</v>
      </c>
      <c r="AJ16" s="3">
        <v>0</v>
      </c>
      <c r="AK16" s="21">
        <f t="shared" si="11"/>
        <v>0</v>
      </c>
      <c r="AL16" s="3">
        <v>28743</v>
      </c>
      <c r="AM16" s="3">
        <v>0</v>
      </c>
      <c r="AN16" s="21">
        <f t="shared" si="12"/>
        <v>0</v>
      </c>
      <c r="AO16" s="3">
        <v>2371</v>
      </c>
      <c r="AP16" s="3">
        <v>0</v>
      </c>
      <c r="AQ16" s="21">
        <f t="shared" si="13"/>
        <v>0</v>
      </c>
      <c r="AR16" s="3">
        <v>3558</v>
      </c>
      <c r="AS16" s="20">
        <v>2</v>
      </c>
      <c r="AT16" s="21">
        <f t="shared" si="14"/>
        <v>56.211354693648119</v>
      </c>
      <c r="AU16" s="3">
        <v>3859</v>
      </c>
      <c r="AV16" s="20">
        <v>0</v>
      </c>
      <c r="AW16" s="21">
        <f t="shared" si="15"/>
        <v>0</v>
      </c>
      <c r="AX16" s="20">
        <v>2323</v>
      </c>
      <c r="AY16" s="20">
        <v>1</v>
      </c>
      <c r="AZ16" s="21">
        <f t="shared" si="16"/>
        <v>43.047783039173481</v>
      </c>
      <c r="BA16" s="20">
        <v>2362</v>
      </c>
      <c r="BB16" s="3">
        <v>0</v>
      </c>
      <c r="BC16" s="21">
        <f t="shared" si="17"/>
        <v>0</v>
      </c>
      <c r="BD16" s="3"/>
      <c r="BE16" s="20"/>
      <c r="BG16" s="3">
        <v>4417</v>
      </c>
      <c r="BH16" s="20">
        <v>0</v>
      </c>
      <c r="BI16" s="21">
        <f t="shared" si="19"/>
        <v>0</v>
      </c>
    </row>
    <row r="17" spans="1:61" ht="15.5" x14ac:dyDescent="0.35">
      <c r="A17" s="20" t="s">
        <v>39</v>
      </c>
      <c r="B17" s="20">
        <v>38</v>
      </c>
      <c r="C17" s="3">
        <v>0</v>
      </c>
      <c r="D17" s="21">
        <f t="shared" si="0"/>
        <v>0</v>
      </c>
      <c r="E17" s="20">
        <v>716</v>
      </c>
      <c r="F17" s="3">
        <v>0</v>
      </c>
      <c r="G17" s="21">
        <f t="shared" si="1"/>
        <v>0</v>
      </c>
      <c r="H17" s="3">
        <v>10659</v>
      </c>
      <c r="I17" s="20">
        <v>1</v>
      </c>
      <c r="J17" s="21">
        <f t="shared" si="2"/>
        <v>9.3817431278731593</v>
      </c>
      <c r="K17" s="3">
        <v>0</v>
      </c>
      <c r="L17" s="20">
        <v>0</v>
      </c>
      <c r="M17" s="21"/>
      <c r="N17" s="20">
        <v>3006</v>
      </c>
      <c r="O17" s="20">
        <v>2</v>
      </c>
      <c r="P17" s="21">
        <f t="shared" si="4"/>
        <v>66.533599467731207</v>
      </c>
      <c r="Q17" s="20">
        <v>86</v>
      </c>
      <c r="R17" s="20">
        <v>2</v>
      </c>
      <c r="S17" s="21">
        <f t="shared" si="5"/>
        <v>2325.5813953488373</v>
      </c>
      <c r="T17" s="20">
        <v>633</v>
      </c>
      <c r="U17" s="3">
        <v>0</v>
      </c>
      <c r="V17" s="21">
        <f t="shared" si="6"/>
        <v>0</v>
      </c>
      <c r="W17" s="20">
        <v>24</v>
      </c>
      <c r="X17" s="20">
        <v>0</v>
      </c>
      <c r="Y17" s="21">
        <f t="shared" si="7"/>
        <v>0</v>
      </c>
      <c r="Z17" s="20">
        <v>128</v>
      </c>
      <c r="AA17" s="20">
        <v>0</v>
      </c>
      <c r="AB17" s="21">
        <f t="shared" si="8"/>
        <v>0</v>
      </c>
      <c r="AC17" s="3"/>
      <c r="AD17" s="20"/>
      <c r="AE17" s="20"/>
      <c r="AF17" s="20">
        <v>3767</v>
      </c>
      <c r="AG17" s="20">
        <v>0</v>
      </c>
      <c r="AH17" s="21">
        <f t="shared" si="10"/>
        <v>0</v>
      </c>
      <c r="AI17" s="20">
        <v>120</v>
      </c>
      <c r="AJ17" s="20">
        <v>1</v>
      </c>
      <c r="AK17" s="21">
        <f t="shared" si="11"/>
        <v>833.33333333333337</v>
      </c>
      <c r="AL17" s="3">
        <v>28069</v>
      </c>
      <c r="AM17" s="20">
        <v>1</v>
      </c>
      <c r="AN17" s="21">
        <f t="shared" si="12"/>
        <v>3.562649185934661</v>
      </c>
      <c r="AO17" s="3">
        <v>2219</v>
      </c>
      <c r="AP17" s="3">
        <v>0</v>
      </c>
      <c r="AQ17" s="21">
        <f t="shared" si="13"/>
        <v>0</v>
      </c>
      <c r="AR17" s="3">
        <v>3160</v>
      </c>
      <c r="AS17" s="20">
        <v>0</v>
      </c>
      <c r="AT17" s="21">
        <f t="shared" si="14"/>
        <v>0</v>
      </c>
      <c r="AU17" s="3">
        <v>3478</v>
      </c>
      <c r="AV17" s="20">
        <v>0</v>
      </c>
      <c r="AW17" s="21">
        <f t="shared" si="15"/>
        <v>0</v>
      </c>
      <c r="AX17" s="20">
        <v>1989</v>
      </c>
      <c r="AY17" s="3">
        <v>0</v>
      </c>
      <c r="AZ17" s="21">
        <f t="shared" si="16"/>
        <v>0</v>
      </c>
      <c r="BA17" s="20">
        <v>2142</v>
      </c>
      <c r="BB17" s="3">
        <v>0</v>
      </c>
      <c r="BC17" s="21">
        <f t="shared" si="17"/>
        <v>0</v>
      </c>
      <c r="BD17" s="3"/>
      <c r="BE17" s="20"/>
      <c r="BG17" s="3">
        <v>4258</v>
      </c>
      <c r="BH17" s="20">
        <v>0</v>
      </c>
      <c r="BI17" s="21">
        <f t="shared" si="19"/>
        <v>0</v>
      </c>
    </row>
    <row r="18" spans="1:61" ht="15.5" x14ac:dyDescent="0.35">
      <c r="A18" s="20" t="s">
        <v>40</v>
      </c>
      <c r="B18" s="20">
        <v>29</v>
      </c>
      <c r="C18" s="20">
        <v>2</v>
      </c>
      <c r="D18" s="21">
        <f t="shared" si="0"/>
        <v>6896.5517241379312</v>
      </c>
      <c r="E18" s="20">
        <v>696</v>
      </c>
      <c r="F18" s="20">
        <v>1</v>
      </c>
      <c r="G18" s="21">
        <f t="shared" si="1"/>
        <v>143.67816091954023</v>
      </c>
      <c r="H18" s="3">
        <v>9988</v>
      </c>
      <c r="I18" s="20">
        <v>1</v>
      </c>
      <c r="J18" s="21">
        <f t="shared" si="2"/>
        <v>10.012014417300762</v>
      </c>
      <c r="K18" s="3">
        <v>0</v>
      </c>
      <c r="L18" s="20">
        <v>0</v>
      </c>
      <c r="M18" s="21"/>
      <c r="N18" s="20">
        <v>2975</v>
      </c>
      <c r="O18" s="3">
        <v>0</v>
      </c>
      <c r="P18" s="21">
        <f t="shared" si="4"/>
        <v>0</v>
      </c>
      <c r="Q18" s="20">
        <v>69</v>
      </c>
      <c r="R18" s="20">
        <v>0</v>
      </c>
      <c r="S18" s="21">
        <f t="shared" si="5"/>
        <v>0</v>
      </c>
      <c r="T18" s="20">
        <v>465</v>
      </c>
      <c r="U18" s="20">
        <v>2</v>
      </c>
      <c r="V18" s="21">
        <f t="shared" si="6"/>
        <v>430.10752688172045</v>
      </c>
      <c r="W18" s="20">
        <v>18</v>
      </c>
      <c r="X18" s="20">
        <v>1</v>
      </c>
      <c r="Y18" s="21">
        <f t="shared" si="7"/>
        <v>5555.5555555555557</v>
      </c>
      <c r="Z18" s="20">
        <v>138</v>
      </c>
      <c r="AA18" s="20">
        <v>2</v>
      </c>
      <c r="AB18" s="21">
        <f t="shared" si="8"/>
        <v>1449.2753623188405</v>
      </c>
      <c r="AC18" s="3"/>
      <c r="AD18" s="20"/>
      <c r="AE18" s="20"/>
      <c r="AF18" s="20">
        <v>3522</v>
      </c>
      <c r="AG18" s="20">
        <v>2</v>
      </c>
      <c r="AH18" s="21">
        <f t="shared" si="10"/>
        <v>56.785917092561043</v>
      </c>
      <c r="AI18" s="20">
        <v>130</v>
      </c>
      <c r="AJ18" s="20">
        <v>1</v>
      </c>
      <c r="AK18" s="21">
        <f t="shared" si="11"/>
        <v>769.23076923076928</v>
      </c>
      <c r="AL18" s="3">
        <v>27583</v>
      </c>
      <c r="AM18" s="20">
        <v>1</v>
      </c>
      <c r="AN18" s="21">
        <f t="shared" si="12"/>
        <v>3.6254214552441719</v>
      </c>
      <c r="AO18" s="3">
        <v>2097</v>
      </c>
      <c r="AP18" s="20">
        <v>2</v>
      </c>
      <c r="AQ18" s="21">
        <f t="shared" si="13"/>
        <v>95.374344301382934</v>
      </c>
      <c r="AR18" s="3">
        <v>3248</v>
      </c>
      <c r="AS18" s="20">
        <v>0</v>
      </c>
      <c r="AT18" s="21">
        <f t="shared" si="14"/>
        <v>0</v>
      </c>
      <c r="AU18" s="3">
        <v>3059</v>
      </c>
      <c r="AV18" s="20">
        <v>0</v>
      </c>
      <c r="AW18" s="21">
        <f t="shared" si="15"/>
        <v>0</v>
      </c>
      <c r="AX18" s="20">
        <v>2047</v>
      </c>
      <c r="AY18" s="20">
        <v>1</v>
      </c>
      <c r="AZ18" s="21">
        <f t="shared" si="16"/>
        <v>48.851978505129459</v>
      </c>
      <c r="BA18" s="20">
        <v>2017</v>
      </c>
      <c r="BB18" s="3">
        <v>0</v>
      </c>
      <c r="BC18" s="21">
        <f t="shared" si="17"/>
        <v>0</v>
      </c>
      <c r="BD18" s="3"/>
      <c r="BE18" s="20"/>
      <c r="BG18" s="3">
        <v>4115</v>
      </c>
      <c r="BH18" s="20">
        <v>0</v>
      </c>
      <c r="BI18" s="21">
        <f t="shared" si="19"/>
        <v>0</v>
      </c>
    </row>
    <row r="19" spans="1:61" ht="15.5" x14ac:dyDescent="0.35">
      <c r="A19" s="20" t="s">
        <v>41</v>
      </c>
      <c r="B19" s="20">
        <v>26</v>
      </c>
      <c r="C19" s="20">
        <v>2</v>
      </c>
      <c r="D19" s="21">
        <f t="shared" si="0"/>
        <v>7692.3076923076924</v>
      </c>
      <c r="E19" s="20">
        <v>658</v>
      </c>
      <c r="F19" s="20">
        <v>1</v>
      </c>
      <c r="G19" s="21">
        <f t="shared" si="1"/>
        <v>151.9756838905775</v>
      </c>
      <c r="H19" s="3">
        <v>9243</v>
      </c>
      <c r="I19" s="3">
        <v>0</v>
      </c>
      <c r="J19" s="21">
        <f t="shared" si="2"/>
        <v>0</v>
      </c>
      <c r="K19" s="3">
        <v>0</v>
      </c>
      <c r="L19" s="20">
        <v>0</v>
      </c>
      <c r="M19" s="21"/>
      <c r="N19" s="20">
        <v>2605</v>
      </c>
      <c r="O19" s="20">
        <v>1</v>
      </c>
      <c r="P19" s="21">
        <f t="shared" si="4"/>
        <v>38.387715930902111</v>
      </c>
      <c r="Q19" s="20">
        <v>63</v>
      </c>
      <c r="R19" s="20">
        <v>1</v>
      </c>
      <c r="S19" s="21">
        <f t="shared" si="5"/>
        <v>1587.3015873015872</v>
      </c>
      <c r="T19" s="20">
        <v>335</v>
      </c>
      <c r="U19" s="20">
        <v>1</v>
      </c>
      <c r="V19" s="21">
        <f t="shared" si="6"/>
        <v>298.50746268656718</v>
      </c>
      <c r="W19" s="20">
        <v>15</v>
      </c>
      <c r="X19" s="20">
        <v>1</v>
      </c>
      <c r="Y19" s="21">
        <f t="shared" si="7"/>
        <v>6666.666666666667</v>
      </c>
      <c r="Z19" s="20">
        <v>111</v>
      </c>
      <c r="AA19" s="20">
        <v>1</v>
      </c>
      <c r="AB19" s="21">
        <f t="shared" si="8"/>
        <v>900.90090090090087</v>
      </c>
      <c r="AC19" s="3"/>
      <c r="AD19" s="20"/>
      <c r="AE19" s="3"/>
      <c r="AF19" s="20">
        <v>3066</v>
      </c>
      <c r="AG19" s="20">
        <v>1</v>
      </c>
      <c r="AH19" s="21">
        <f t="shared" si="10"/>
        <v>32.615786040443574</v>
      </c>
      <c r="AI19" s="20">
        <v>93</v>
      </c>
      <c r="AJ19" s="20">
        <v>1</v>
      </c>
      <c r="AK19" s="21">
        <f t="shared" si="11"/>
        <v>1075.2688172043011</v>
      </c>
      <c r="AL19" s="3">
        <v>25592</v>
      </c>
      <c r="AM19" s="20">
        <v>1</v>
      </c>
      <c r="AN19" s="21">
        <f t="shared" si="12"/>
        <v>3.9074710847139733</v>
      </c>
      <c r="AO19" s="3">
        <v>1995</v>
      </c>
      <c r="AP19" s="20">
        <v>1</v>
      </c>
      <c r="AQ19" s="21">
        <f t="shared" si="13"/>
        <v>50.125313283208023</v>
      </c>
      <c r="AR19" s="3">
        <v>2925</v>
      </c>
      <c r="AS19" s="20">
        <v>0</v>
      </c>
      <c r="AT19" s="21">
        <f t="shared" si="14"/>
        <v>0</v>
      </c>
      <c r="AU19" s="3">
        <v>2660</v>
      </c>
      <c r="AV19" s="20">
        <v>0</v>
      </c>
      <c r="AW19" s="21">
        <f t="shared" si="15"/>
        <v>0</v>
      </c>
      <c r="AX19" s="20">
        <v>1810</v>
      </c>
      <c r="AY19" s="20">
        <v>2</v>
      </c>
      <c r="AZ19" s="21">
        <f t="shared" si="16"/>
        <v>110.49723756906077</v>
      </c>
      <c r="BA19" s="20">
        <v>1651</v>
      </c>
      <c r="BB19" s="20">
        <v>1</v>
      </c>
      <c r="BC19" s="21">
        <f t="shared" si="17"/>
        <v>60.569351907934582</v>
      </c>
      <c r="BD19" s="3"/>
      <c r="BE19" s="20"/>
      <c r="BG19" s="3">
        <v>3612</v>
      </c>
      <c r="BH19" s="20">
        <v>0</v>
      </c>
      <c r="BI19" s="21">
        <f t="shared" si="19"/>
        <v>0</v>
      </c>
    </row>
    <row r="20" spans="1:61" ht="15.5" x14ac:dyDescent="0.35">
      <c r="A20" s="20" t="s">
        <v>42</v>
      </c>
      <c r="B20" s="20">
        <v>19</v>
      </c>
      <c r="C20" s="3">
        <v>0</v>
      </c>
      <c r="D20" s="21">
        <f t="shared" si="0"/>
        <v>0</v>
      </c>
      <c r="E20" s="20">
        <v>594</v>
      </c>
      <c r="F20" s="3">
        <v>0</v>
      </c>
      <c r="G20" s="21">
        <f t="shared" si="1"/>
        <v>0</v>
      </c>
      <c r="H20" s="3">
        <v>8412</v>
      </c>
      <c r="I20" s="20">
        <v>1</v>
      </c>
      <c r="J20" s="21">
        <f t="shared" si="2"/>
        <v>11.887779362815026</v>
      </c>
      <c r="K20" s="3">
        <v>0</v>
      </c>
      <c r="L20" s="20">
        <v>0</v>
      </c>
      <c r="M20" s="21"/>
      <c r="N20" s="20">
        <v>2385</v>
      </c>
      <c r="O20" s="20">
        <v>1</v>
      </c>
      <c r="P20" s="21">
        <f t="shared" si="4"/>
        <v>41.928721174004195</v>
      </c>
      <c r="Q20" s="20">
        <v>56</v>
      </c>
      <c r="R20" s="20">
        <v>1</v>
      </c>
      <c r="S20" s="21">
        <f t="shared" si="5"/>
        <v>1785.7142857142858</v>
      </c>
      <c r="T20" s="20">
        <v>808</v>
      </c>
      <c r="U20" s="20">
        <v>0</v>
      </c>
      <c r="V20" s="21">
        <f t="shared" si="6"/>
        <v>0</v>
      </c>
      <c r="W20" s="20">
        <v>13</v>
      </c>
      <c r="X20" s="20">
        <v>0</v>
      </c>
      <c r="Y20" s="21">
        <f t="shared" si="7"/>
        <v>0</v>
      </c>
      <c r="Z20" s="20">
        <v>100</v>
      </c>
      <c r="AA20" s="20">
        <v>0</v>
      </c>
      <c r="AB20" s="21">
        <f t="shared" si="8"/>
        <v>0</v>
      </c>
      <c r="AC20" s="3"/>
      <c r="AD20" s="20"/>
      <c r="AE20" s="3"/>
      <c r="AF20" s="20">
        <v>2923</v>
      </c>
      <c r="AG20" s="20">
        <v>0</v>
      </c>
      <c r="AH20" s="21">
        <f t="shared" si="10"/>
        <v>0</v>
      </c>
      <c r="AI20" s="20">
        <v>85</v>
      </c>
      <c r="AJ20" s="3">
        <v>0</v>
      </c>
      <c r="AK20" s="21">
        <f t="shared" si="11"/>
        <v>0</v>
      </c>
      <c r="AL20" s="3">
        <v>22535</v>
      </c>
      <c r="AM20" s="20">
        <v>0</v>
      </c>
      <c r="AN20" s="21">
        <f t="shared" si="12"/>
        <v>0</v>
      </c>
      <c r="AO20" s="3">
        <v>1758</v>
      </c>
      <c r="AP20" s="3">
        <v>0</v>
      </c>
      <c r="AQ20" s="21">
        <f t="shared" si="13"/>
        <v>0</v>
      </c>
      <c r="AR20" s="3">
        <v>2751</v>
      </c>
      <c r="AS20" s="20">
        <v>0</v>
      </c>
      <c r="AT20" s="21">
        <f t="shared" si="14"/>
        <v>0</v>
      </c>
      <c r="AU20" s="3">
        <v>2088</v>
      </c>
      <c r="AV20" s="20">
        <v>0</v>
      </c>
      <c r="AW20" s="21">
        <f t="shared" si="15"/>
        <v>0</v>
      </c>
      <c r="AX20" s="20">
        <v>1753</v>
      </c>
      <c r="AY20" s="3">
        <v>0</v>
      </c>
      <c r="AZ20" s="21">
        <f t="shared" si="16"/>
        <v>0</v>
      </c>
      <c r="BA20" s="20">
        <v>1267</v>
      </c>
      <c r="BB20" s="20">
        <v>1</v>
      </c>
      <c r="BC20" s="21">
        <f t="shared" si="17"/>
        <v>78.926598263614835</v>
      </c>
      <c r="BD20" s="3"/>
      <c r="BE20" s="20"/>
      <c r="BG20" s="3">
        <v>3309</v>
      </c>
      <c r="BH20" s="20">
        <v>0</v>
      </c>
      <c r="BI20" s="21">
        <f t="shared" si="19"/>
        <v>0</v>
      </c>
    </row>
    <row r="21" spans="1:61" ht="15.5" x14ac:dyDescent="0.35">
      <c r="A21" s="20" t="s">
        <v>43</v>
      </c>
      <c r="B21" s="20">
        <v>17</v>
      </c>
      <c r="C21" s="3">
        <v>0</v>
      </c>
      <c r="D21" s="21">
        <f t="shared" si="0"/>
        <v>0</v>
      </c>
      <c r="E21" s="20">
        <v>586</v>
      </c>
      <c r="F21" s="3">
        <v>0</v>
      </c>
      <c r="G21" s="21">
        <f t="shared" si="1"/>
        <v>0</v>
      </c>
      <c r="H21" s="3">
        <v>7850</v>
      </c>
      <c r="I21" s="20">
        <v>0</v>
      </c>
      <c r="J21" s="21">
        <f t="shared" si="2"/>
        <v>0</v>
      </c>
      <c r="K21" s="3">
        <v>0</v>
      </c>
      <c r="L21" s="20">
        <v>0</v>
      </c>
      <c r="M21" s="21"/>
      <c r="N21" s="20">
        <v>1727</v>
      </c>
      <c r="O21" s="3">
        <v>0</v>
      </c>
      <c r="P21" s="21">
        <f t="shared" si="4"/>
        <v>0</v>
      </c>
      <c r="Q21" s="20">
        <v>52</v>
      </c>
      <c r="R21" s="20">
        <v>0</v>
      </c>
      <c r="S21" s="21">
        <f t="shared" si="5"/>
        <v>0</v>
      </c>
      <c r="T21" s="20">
        <v>508</v>
      </c>
      <c r="U21" s="20">
        <v>0</v>
      </c>
      <c r="V21" s="21">
        <f t="shared" si="6"/>
        <v>0</v>
      </c>
      <c r="W21" s="20">
        <v>4</v>
      </c>
      <c r="X21" s="20">
        <v>0</v>
      </c>
      <c r="Y21" s="21">
        <f t="shared" si="7"/>
        <v>0</v>
      </c>
      <c r="Z21" s="20">
        <v>77</v>
      </c>
      <c r="AA21" s="20">
        <v>0</v>
      </c>
      <c r="AB21" s="21">
        <f t="shared" si="8"/>
        <v>0</v>
      </c>
      <c r="AC21" s="3"/>
      <c r="AD21" s="20"/>
      <c r="AE21" s="3"/>
      <c r="AF21" s="20">
        <v>2649</v>
      </c>
      <c r="AG21" s="20">
        <v>0</v>
      </c>
      <c r="AH21" s="21">
        <f t="shared" si="10"/>
        <v>0</v>
      </c>
      <c r="AI21" s="20">
        <v>93</v>
      </c>
      <c r="AJ21" s="3">
        <v>0</v>
      </c>
      <c r="AK21" s="21">
        <f t="shared" si="11"/>
        <v>0</v>
      </c>
      <c r="AL21" s="3">
        <v>21957</v>
      </c>
      <c r="AM21" s="20">
        <v>0</v>
      </c>
      <c r="AN21" s="21">
        <f t="shared" si="12"/>
        <v>0</v>
      </c>
      <c r="AO21" s="3">
        <v>1610</v>
      </c>
      <c r="AP21" s="3">
        <v>0</v>
      </c>
      <c r="AQ21" s="21">
        <f t="shared" si="13"/>
        <v>0</v>
      </c>
      <c r="AR21" s="3">
        <v>2718</v>
      </c>
      <c r="AS21" s="20">
        <v>0</v>
      </c>
      <c r="AT21" s="21">
        <f t="shared" si="14"/>
        <v>0</v>
      </c>
      <c r="AU21" s="3">
        <v>1905</v>
      </c>
      <c r="AV21" s="20">
        <v>0</v>
      </c>
      <c r="AW21" s="21">
        <f t="shared" si="15"/>
        <v>0</v>
      </c>
      <c r="AX21" s="20">
        <v>1634</v>
      </c>
      <c r="AY21" s="20">
        <v>1</v>
      </c>
      <c r="AZ21" s="21">
        <f t="shared" si="16"/>
        <v>61.199510403916769</v>
      </c>
      <c r="BA21" s="20">
        <v>1075</v>
      </c>
      <c r="BB21" s="20">
        <v>3</v>
      </c>
      <c r="BC21" s="21">
        <f t="shared" si="17"/>
        <v>279.06976744186045</v>
      </c>
      <c r="BD21" s="3"/>
      <c r="BE21" s="20"/>
      <c r="BG21" s="3">
        <v>2950</v>
      </c>
      <c r="BH21" s="20">
        <v>0</v>
      </c>
      <c r="BI21" s="21">
        <f t="shared" si="19"/>
        <v>0</v>
      </c>
    </row>
    <row r="22" spans="1:61" ht="15.5" x14ac:dyDescent="0.35">
      <c r="A22" s="20" t="s">
        <v>44</v>
      </c>
      <c r="B22" s="20">
        <v>14</v>
      </c>
      <c r="C22" s="20">
        <v>1</v>
      </c>
      <c r="D22" s="21">
        <f t="shared" si="0"/>
        <v>7142.8571428571431</v>
      </c>
      <c r="E22" s="20">
        <v>543</v>
      </c>
      <c r="F22" s="20">
        <v>2</v>
      </c>
      <c r="G22" s="21">
        <f t="shared" si="1"/>
        <v>368.32412523020258</v>
      </c>
      <c r="H22" s="3">
        <v>7063</v>
      </c>
      <c r="I22" s="20">
        <v>0</v>
      </c>
      <c r="J22" s="21">
        <f t="shared" si="2"/>
        <v>0</v>
      </c>
      <c r="K22" s="3">
        <v>0</v>
      </c>
      <c r="L22" s="20">
        <v>0</v>
      </c>
      <c r="M22" s="21"/>
      <c r="N22" s="20">
        <v>1557</v>
      </c>
      <c r="O22" s="3">
        <v>0</v>
      </c>
      <c r="P22" s="21">
        <f t="shared" si="4"/>
        <v>0</v>
      </c>
      <c r="Q22" s="20">
        <v>45</v>
      </c>
      <c r="R22" s="20">
        <v>0</v>
      </c>
      <c r="S22" s="21">
        <f t="shared" si="5"/>
        <v>0</v>
      </c>
      <c r="T22" s="20">
        <v>227</v>
      </c>
      <c r="U22" s="20">
        <v>0</v>
      </c>
      <c r="V22" s="21">
        <f t="shared" si="6"/>
        <v>0</v>
      </c>
      <c r="W22" s="20">
        <v>1</v>
      </c>
      <c r="X22" s="20">
        <v>0</v>
      </c>
      <c r="Y22" s="21">
        <f t="shared" si="7"/>
        <v>0</v>
      </c>
      <c r="Z22" s="20">
        <v>70</v>
      </c>
      <c r="AA22" s="20">
        <v>0</v>
      </c>
      <c r="AB22" s="21">
        <f t="shared" si="8"/>
        <v>0</v>
      </c>
      <c r="AC22" s="3"/>
      <c r="AD22" s="20"/>
      <c r="AE22" s="3"/>
      <c r="AF22" s="20">
        <v>2626</v>
      </c>
      <c r="AG22" s="20">
        <v>0</v>
      </c>
      <c r="AH22" s="21">
        <f t="shared" si="10"/>
        <v>0</v>
      </c>
      <c r="AI22" s="20">
        <v>110</v>
      </c>
      <c r="AJ22" s="20">
        <v>2</v>
      </c>
      <c r="AK22" s="21">
        <f t="shared" si="11"/>
        <v>1818.1818181818182</v>
      </c>
      <c r="AL22" s="3">
        <v>20308</v>
      </c>
      <c r="AM22" s="20">
        <v>0</v>
      </c>
      <c r="AN22" s="21">
        <f t="shared" si="12"/>
        <v>0</v>
      </c>
      <c r="AO22" s="3">
        <v>1526</v>
      </c>
      <c r="AP22" s="3">
        <v>0</v>
      </c>
      <c r="AQ22" s="21">
        <f t="shared" si="13"/>
        <v>0</v>
      </c>
      <c r="AR22" s="3">
        <v>2477</v>
      </c>
      <c r="AS22" s="20">
        <v>0</v>
      </c>
      <c r="AT22" s="21">
        <f t="shared" si="14"/>
        <v>0</v>
      </c>
      <c r="AU22" s="3">
        <v>1140</v>
      </c>
      <c r="AV22" s="20">
        <v>0</v>
      </c>
      <c r="AW22" s="21">
        <f t="shared" si="15"/>
        <v>0</v>
      </c>
      <c r="AX22" s="20">
        <v>1321</v>
      </c>
      <c r="AY22" s="20">
        <v>1</v>
      </c>
      <c r="AZ22" s="21">
        <f t="shared" si="16"/>
        <v>75.700227100681303</v>
      </c>
      <c r="BA22" s="20">
        <v>969</v>
      </c>
      <c r="BB22" s="3">
        <v>0</v>
      </c>
      <c r="BC22" s="21">
        <f t="shared" si="17"/>
        <v>0</v>
      </c>
      <c r="BD22" s="3"/>
      <c r="BE22" s="20"/>
      <c r="BG22" s="3">
        <v>2780</v>
      </c>
      <c r="BH22" s="20">
        <v>0</v>
      </c>
      <c r="BI22" s="21">
        <f t="shared" si="19"/>
        <v>0</v>
      </c>
    </row>
    <row r="23" spans="1:61" ht="15.5" x14ac:dyDescent="0.35">
      <c r="A23" s="20" t="s">
        <v>45</v>
      </c>
      <c r="B23" s="20">
        <v>9</v>
      </c>
      <c r="C23" s="20">
        <v>3</v>
      </c>
      <c r="D23" s="21">
        <f t="shared" si="0"/>
        <v>33333.333333333336</v>
      </c>
      <c r="E23" s="20">
        <v>492</v>
      </c>
      <c r="F23" s="20">
        <v>2</v>
      </c>
      <c r="G23" s="21">
        <f t="shared" si="1"/>
        <v>406.5040650406504</v>
      </c>
      <c r="H23" s="3">
        <v>6586</v>
      </c>
      <c r="I23" s="20">
        <v>0</v>
      </c>
      <c r="J23" s="21">
        <f t="shared" si="2"/>
        <v>0</v>
      </c>
      <c r="K23" s="3">
        <v>0</v>
      </c>
      <c r="L23" s="20">
        <v>0</v>
      </c>
      <c r="M23" s="21"/>
      <c r="N23" s="20">
        <v>1286</v>
      </c>
      <c r="O23" s="3">
        <v>0</v>
      </c>
      <c r="P23" s="21">
        <f t="shared" si="4"/>
        <v>0</v>
      </c>
      <c r="Q23" s="20">
        <v>60</v>
      </c>
      <c r="R23" s="20">
        <v>0</v>
      </c>
      <c r="S23" s="21">
        <f t="shared" si="5"/>
        <v>0</v>
      </c>
      <c r="T23" s="20">
        <v>202</v>
      </c>
      <c r="U23" s="20">
        <v>0</v>
      </c>
      <c r="V23" s="21">
        <f t="shared" si="6"/>
        <v>0</v>
      </c>
      <c r="W23" s="20">
        <v>5</v>
      </c>
      <c r="X23" s="20">
        <v>0</v>
      </c>
      <c r="Y23" s="21">
        <f t="shared" si="7"/>
        <v>0</v>
      </c>
      <c r="Z23" s="20">
        <v>80</v>
      </c>
      <c r="AA23" s="20">
        <v>0</v>
      </c>
      <c r="AB23" s="21">
        <f t="shared" si="8"/>
        <v>0</v>
      </c>
      <c r="AC23" s="3"/>
      <c r="AD23" s="20"/>
      <c r="AE23" s="3"/>
      <c r="AF23" s="20">
        <v>2399</v>
      </c>
      <c r="AG23" s="20">
        <v>0</v>
      </c>
      <c r="AH23" s="21">
        <f t="shared" si="10"/>
        <v>0</v>
      </c>
      <c r="AI23" s="20">
        <v>84</v>
      </c>
      <c r="AJ23" s="20">
        <v>2</v>
      </c>
      <c r="AK23" s="21">
        <f t="shared" si="11"/>
        <v>2380.9523809523807</v>
      </c>
      <c r="AL23" s="3">
        <v>19117</v>
      </c>
      <c r="AM23" s="20">
        <v>0</v>
      </c>
      <c r="AN23" s="21">
        <f t="shared" si="12"/>
        <v>0</v>
      </c>
      <c r="AO23" s="3">
        <v>1244</v>
      </c>
      <c r="AP23" s="3">
        <v>0</v>
      </c>
      <c r="AQ23" s="21">
        <f t="shared" si="13"/>
        <v>0</v>
      </c>
      <c r="AR23" s="3">
        <v>2501</v>
      </c>
      <c r="AS23" s="20">
        <v>0</v>
      </c>
      <c r="AT23" s="21">
        <f t="shared" si="14"/>
        <v>0</v>
      </c>
      <c r="AU23" s="3">
        <v>181</v>
      </c>
      <c r="AV23" s="20">
        <v>0</v>
      </c>
      <c r="AW23" s="21">
        <f t="shared" si="15"/>
        <v>0</v>
      </c>
      <c r="AX23" s="20">
        <v>1360</v>
      </c>
      <c r="AY23" s="20">
        <v>0</v>
      </c>
      <c r="AZ23" s="21">
        <f t="shared" si="16"/>
        <v>0</v>
      </c>
      <c r="BA23" s="20">
        <v>783</v>
      </c>
      <c r="BB23" s="3">
        <v>0</v>
      </c>
      <c r="BC23" s="21">
        <f t="shared" si="17"/>
        <v>0</v>
      </c>
      <c r="BD23" s="3"/>
      <c r="BE23" s="20"/>
      <c r="BG23" s="3">
        <v>2728</v>
      </c>
      <c r="BH23" s="20">
        <v>0</v>
      </c>
      <c r="BI23" s="21">
        <f t="shared" si="19"/>
        <v>0</v>
      </c>
    </row>
    <row r="24" spans="1:61" ht="15.5" x14ac:dyDescent="0.35">
      <c r="A24" s="20" t="s">
        <v>46</v>
      </c>
      <c r="B24" s="20">
        <v>14</v>
      </c>
      <c r="C24" s="3">
        <v>0</v>
      </c>
      <c r="D24" s="21">
        <f t="shared" si="0"/>
        <v>0</v>
      </c>
      <c r="E24" s="20">
        <v>425</v>
      </c>
      <c r="F24" s="3">
        <v>0</v>
      </c>
      <c r="G24" s="21">
        <f t="shared" si="1"/>
        <v>0</v>
      </c>
      <c r="H24" s="3">
        <v>6387</v>
      </c>
      <c r="I24" s="20">
        <v>0</v>
      </c>
      <c r="J24" s="21">
        <f t="shared" si="2"/>
        <v>0</v>
      </c>
      <c r="K24" s="3">
        <v>0</v>
      </c>
      <c r="L24" s="20">
        <v>0</v>
      </c>
      <c r="M24" s="21"/>
      <c r="N24" s="20">
        <v>892</v>
      </c>
      <c r="O24" s="3">
        <v>0</v>
      </c>
      <c r="P24" s="21">
        <f t="shared" si="4"/>
        <v>0</v>
      </c>
      <c r="Q24" s="20">
        <v>62</v>
      </c>
      <c r="R24" s="20">
        <v>0</v>
      </c>
      <c r="S24" s="21">
        <f t="shared" si="5"/>
        <v>0</v>
      </c>
      <c r="T24" s="20">
        <v>127</v>
      </c>
      <c r="U24" s="20">
        <v>0</v>
      </c>
      <c r="V24" s="21">
        <f t="shared" si="6"/>
        <v>0</v>
      </c>
      <c r="W24" s="20">
        <v>3</v>
      </c>
      <c r="X24" s="20">
        <v>0</v>
      </c>
      <c r="Y24" s="21">
        <f t="shared" si="7"/>
        <v>0</v>
      </c>
      <c r="Z24" s="20">
        <v>72</v>
      </c>
      <c r="AA24" s="20">
        <v>0</v>
      </c>
      <c r="AB24" s="21">
        <f t="shared" si="8"/>
        <v>0</v>
      </c>
      <c r="AC24" s="3"/>
      <c r="AD24" s="20"/>
      <c r="AE24" s="3"/>
      <c r="AF24" s="20">
        <v>2205</v>
      </c>
      <c r="AG24" s="20">
        <v>0</v>
      </c>
      <c r="AH24" s="21">
        <f t="shared" si="10"/>
        <v>0</v>
      </c>
      <c r="AI24" s="20">
        <v>76</v>
      </c>
      <c r="AJ24" s="3">
        <v>0</v>
      </c>
      <c r="AK24" s="21">
        <f t="shared" si="11"/>
        <v>0</v>
      </c>
      <c r="AL24" s="3">
        <v>17370</v>
      </c>
      <c r="AM24" s="20">
        <v>0</v>
      </c>
      <c r="AN24" s="21">
        <f t="shared" si="12"/>
        <v>0</v>
      </c>
      <c r="AO24" s="3">
        <v>1054</v>
      </c>
      <c r="AP24" s="3">
        <v>0</v>
      </c>
      <c r="AQ24" s="21">
        <f t="shared" si="13"/>
        <v>0</v>
      </c>
      <c r="AR24" s="3">
        <v>2023</v>
      </c>
      <c r="AS24" s="20">
        <v>0</v>
      </c>
      <c r="AT24" s="21">
        <f t="shared" si="14"/>
        <v>0</v>
      </c>
      <c r="AU24" s="3">
        <v>80</v>
      </c>
      <c r="AV24" s="20">
        <v>0</v>
      </c>
      <c r="AW24" s="21">
        <f t="shared" si="15"/>
        <v>0</v>
      </c>
      <c r="AX24" s="20">
        <v>1354</v>
      </c>
      <c r="AY24" s="20">
        <v>0</v>
      </c>
      <c r="AZ24" s="21">
        <f t="shared" si="16"/>
        <v>0</v>
      </c>
      <c r="BA24" s="20">
        <v>659</v>
      </c>
      <c r="BB24" s="20">
        <v>1</v>
      </c>
      <c r="BC24" s="21">
        <f t="shared" si="17"/>
        <v>151.74506828528072</v>
      </c>
      <c r="BD24" s="3"/>
      <c r="BE24" s="20"/>
      <c r="BG24" s="3">
        <v>2387</v>
      </c>
      <c r="BH24" s="20">
        <v>0</v>
      </c>
      <c r="BI24" s="21">
        <f t="shared" si="19"/>
        <v>0</v>
      </c>
    </row>
    <row r="25" spans="1:61" ht="15.5" x14ac:dyDescent="0.35">
      <c r="A25" s="20" t="s">
        <v>47</v>
      </c>
      <c r="B25" s="20">
        <v>13</v>
      </c>
      <c r="C25" s="20">
        <v>0</v>
      </c>
      <c r="D25" s="21">
        <f t="shared" si="0"/>
        <v>0</v>
      </c>
      <c r="E25" s="20">
        <v>444</v>
      </c>
      <c r="F25" s="20">
        <v>2</v>
      </c>
      <c r="G25" s="21">
        <f t="shared" si="1"/>
        <v>450.45045045045043</v>
      </c>
      <c r="H25" s="3">
        <v>6247</v>
      </c>
      <c r="I25" s="20">
        <v>0</v>
      </c>
      <c r="J25" s="21">
        <f t="shared" si="2"/>
        <v>0</v>
      </c>
      <c r="K25" s="3">
        <v>0</v>
      </c>
      <c r="L25" s="20">
        <v>0</v>
      </c>
      <c r="M25" s="21"/>
      <c r="N25" s="20">
        <v>277</v>
      </c>
      <c r="O25" s="20">
        <v>1</v>
      </c>
      <c r="P25" s="21">
        <f t="shared" si="4"/>
        <v>361.01083032490976</v>
      </c>
      <c r="Q25" s="20">
        <v>80</v>
      </c>
      <c r="R25" s="20">
        <v>1</v>
      </c>
      <c r="S25" s="21">
        <f t="shared" si="5"/>
        <v>1250</v>
      </c>
      <c r="T25" s="20">
        <v>128</v>
      </c>
      <c r="U25" s="20">
        <v>0</v>
      </c>
      <c r="V25" s="21">
        <f t="shared" si="6"/>
        <v>0</v>
      </c>
      <c r="W25" s="20">
        <v>5</v>
      </c>
      <c r="X25" s="20">
        <v>0</v>
      </c>
      <c r="Y25" s="21">
        <f t="shared" si="7"/>
        <v>0</v>
      </c>
      <c r="Z25" s="20">
        <v>51</v>
      </c>
      <c r="AA25" s="20">
        <v>0</v>
      </c>
      <c r="AB25" s="21">
        <f t="shared" si="8"/>
        <v>0</v>
      </c>
      <c r="AC25" s="3"/>
      <c r="AD25" s="20"/>
      <c r="AE25" s="3"/>
      <c r="AF25" s="20">
        <v>2082</v>
      </c>
      <c r="AG25" s="20">
        <v>0</v>
      </c>
      <c r="AH25" s="21">
        <f t="shared" si="10"/>
        <v>0</v>
      </c>
      <c r="AI25" s="20">
        <v>87</v>
      </c>
      <c r="AJ25" s="20">
        <v>2</v>
      </c>
      <c r="AK25" s="21">
        <f t="shared" si="11"/>
        <v>2298.8505747126437</v>
      </c>
      <c r="AL25" s="3">
        <v>16835</v>
      </c>
      <c r="AM25" s="20">
        <v>0</v>
      </c>
      <c r="AN25" s="21">
        <f t="shared" si="12"/>
        <v>0</v>
      </c>
      <c r="AO25" s="3">
        <v>1041</v>
      </c>
      <c r="AP25" s="3">
        <v>0</v>
      </c>
      <c r="AQ25" s="21">
        <f t="shared" si="13"/>
        <v>0</v>
      </c>
      <c r="AR25" s="3">
        <v>1989</v>
      </c>
      <c r="AS25" s="20">
        <v>0</v>
      </c>
      <c r="AT25" s="21">
        <f t="shared" si="14"/>
        <v>0</v>
      </c>
      <c r="AU25" s="3">
        <v>59</v>
      </c>
      <c r="AV25" s="20">
        <v>0</v>
      </c>
      <c r="AW25" s="21">
        <f t="shared" si="15"/>
        <v>0</v>
      </c>
      <c r="AX25" s="20">
        <v>1295</v>
      </c>
      <c r="AY25" s="20">
        <v>0</v>
      </c>
      <c r="AZ25" s="21">
        <f t="shared" si="16"/>
        <v>0</v>
      </c>
      <c r="BA25" s="20">
        <v>619</v>
      </c>
      <c r="BB25" s="20">
        <v>1</v>
      </c>
      <c r="BC25" s="21">
        <f t="shared" si="17"/>
        <v>161.55088852988692</v>
      </c>
      <c r="BD25" s="3"/>
      <c r="BE25" s="20"/>
      <c r="BG25" s="3">
        <v>2399</v>
      </c>
      <c r="BH25" s="20">
        <v>0</v>
      </c>
      <c r="BI25" s="21">
        <f t="shared" si="19"/>
        <v>0</v>
      </c>
    </row>
    <row r="26" spans="1:61" ht="15.5" x14ac:dyDescent="0.35">
      <c r="A26" s="20" t="s">
        <v>48</v>
      </c>
      <c r="B26" s="20">
        <v>14</v>
      </c>
      <c r="C26" s="20">
        <v>2</v>
      </c>
      <c r="D26" s="21">
        <f t="shared" si="0"/>
        <v>14285.714285714286</v>
      </c>
      <c r="E26" s="20">
        <v>363</v>
      </c>
      <c r="F26" s="20">
        <v>3</v>
      </c>
      <c r="G26" s="21">
        <f t="shared" si="1"/>
        <v>826.44628099173553</v>
      </c>
      <c r="H26" s="3">
        <v>6026</v>
      </c>
      <c r="I26" s="20">
        <v>0</v>
      </c>
      <c r="J26" s="21">
        <f t="shared" si="2"/>
        <v>0</v>
      </c>
      <c r="K26" s="3">
        <v>0</v>
      </c>
      <c r="L26" s="20">
        <v>0</v>
      </c>
      <c r="M26" s="21"/>
      <c r="N26" s="20">
        <v>56</v>
      </c>
      <c r="O26" s="20">
        <v>1</v>
      </c>
      <c r="P26" s="21">
        <f t="shared" si="4"/>
        <v>1785.7142857142858</v>
      </c>
      <c r="Q26" s="20">
        <v>100</v>
      </c>
      <c r="R26" s="20">
        <v>1</v>
      </c>
      <c r="S26" s="21">
        <f t="shared" si="5"/>
        <v>1000</v>
      </c>
      <c r="T26" s="20">
        <v>66</v>
      </c>
      <c r="U26" s="20">
        <v>0</v>
      </c>
      <c r="V26" s="21">
        <f t="shared" si="6"/>
        <v>0</v>
      </c>
      <c r="W26" s="20">
        <v>4</v>
      </c>
      <c r="X26" s="20">
        <v>0</v>
      </c>
      <c r="Y26" s="21">
        <f t="shared" si="7"/>
        <v>0</v>
      </c>
      <c r="Z26" s="20">
        <v>66</v>
      </c>
      <c r="AA26" s="20">
        <v>0</v>
      </c>
      <c r="AB26" s="21">
        <f t="shared" si="8"/>
        <v>0</v>
      </c>
      <c r="AC26" s="3"/>
      <c r="AD26" s="20"/>
      <c r="AE26" s="3"/>
      <c r="AF26" s="20">
        <v>1986</v>
      </c>
      <c r="AG26" s="20">
        <v>1</v>
      </c>
      <c r="AH26" s="21">
        <f t="shared" si="10"/>
        <v>50.352467270896277</v>
      </c>
      <c r="AI26" s="20">
        <v>88</v>
      </c>
      <c r="AJ26" s="20">
        <v>3</v>
      </c>
      <c r="AK26" s="21">
        <f t="shared" si="11"/>
        <v>3409.090909090909</v>
      </c>
      <c r="AL26" s="3">
        <v>15928</v>
      </c>
      <c r="AM26" s="20">
        <v>0</v>
      </c>
      <c r="AN26" s="21">
        <f t="shared" si="12"/>
        <v>0</v>
      </c>
      <c r="AO26" s="3">
        <v>1102</v>
      </c>
      <c r="AP26" s="20">
        <v>1</v>
      </c>
      <c r="AQ26" s="21">
        <f t="shared" si="13"/>
        <v>90.744101633393825</v>
      </c>
      <c r="AR26" s="3">
        <v>1832</v>
      </c>
      <c r="AS26" s="20">
        <v>0</v>
      </c>
      <c r="AT26" s="21">
        <f t="shared" si="14"/>
        <v>0</v>
      </c>
      <c r="AU26" s="3">
        <v>56</v>
      </c>
      <c r="AV26" s="20">
        <v>1</v>
      </c>
      <c r="AW26" s="21">
        <f t="shared" si="15"/>
        <v>1785.7142857142858</v>
      </c>
      <c r="AX26" s="20">
        <v>1267</v>
      </c>
      <c r="AY26" s="20">
        <v>0</v>
      </c>
      <c r="AZ26" s="21">
        <f t="shared" si="16"/>
        <v>0</v>
      </c>
      <c r="BA26" s="20">
        <v>602</v>
      </c>
      <c r="BB26" s="20">
        <v>0</v>
      </c>
      <c r="BC26" s="21">
        <f t="shared" si="17"/>
        <v>0</v>
      </c>
      <c r="BD26" s="3"/>
      <c r="BE26" s="20"/>
      <c r="BG26" s="3">
        <v>2252</v>
      </c>
      <c r="BH26" s="20">
        <v>0</v>
      </c>
      <c r="BI26" s="21">
        <f t="shared" si="19"/>
        <v>0</v>
      </c>
    </row>
    <row r="27" spans="1:61" ht="15.5" x14ac:dyDescent="0.35">
      <c r="A27" s="20" t="s">
        <v>49</v>
      </c>
      <c r="B27" s="20">
        <v>8</v>
      </c>
      <c r="C27" s="20">
        <v>0</v>
      </c>
      <c r="D27" s="21">
        <f t="shared" si="0"/>
        <v>0</v>
      </c>
      <c r="E27" s="20">
        <v>362</v>
      </c>
      <c r="F27" s="20">
        <v>0</v>
      </c>
      <c r="G27" s="21">
        <f t="shared" si="1"/>
        <v>0</v>
      </c>
      <c r="H27" s="3">
        <v>5998</v>
      </c>
      <c r="I27" s="20">
        <v>0</v>
      </c>
      <c r="J27" s="21">
        <f t="shared" si="2"/>
        <v>0</v>
      </c>
      <c r="K27" s="3">
        <v>0</v>
      </c>
      <c r="L27" s="20">
        <v>0</v>
      </c>
      <c r="M27" s="21"/>
      <c r="N27" s="20">
        <v>27</v>
      </c>
      <c r="O27" s="20">
        <v>0</v>
      </c>
      <c r="P27" s="21">
        <f t="shared" si="4"/>
        <v>0</v>
      </c>
      <c r="Q27" s="20">
        <v>105</v>
      </c>
      <c r="R27" s="20">
        <v>0</v>
      </c>
      <c r="S27" s="21">
        <f t="shared" si="5"/>
        <v>0</v>
      </c>
      <c r="T27" s="20">
        <v>56</v>
      </c>
      <c r="U27" s="20">
        <v>0</v>
      </c>
      <c r="V27" s="21">
        <f t="shared" si="6"/>
        <v>0</v>
      </c>
      <c r="W27" s="20">
        <v>2</v>
      </c>
      <c r="X27" s="20">
        <v>0</v>
      </c>
      <c r="Y27" s="21">
        <f t="shared" si="7"/>
        <v>0</v>
      </c>
      <c r="Z27" s="20">
        <v>35</v>
      </c>
      <c r="AA27" s="20">
        <v>0</v>
      </c>
      <c r="AB27" s="21">
        <f t="shared" si="8"/>
        <v>0</v>
      </c>
      <c r="AC27" s="3"/>
      <c r="AD27" s="20"/>
      <c r="AE27" s="3"/>
      <c r="AF27" s="20">
        <v>1894</v>
      </c>
      <c r="AG27" s="20">
        <v>0</v>
      </c>
      <c r="AH27" s="21">
        <f t="shared" si="10"/>
        <v>0</v>
      </c>
      <c r="AI27" s="20">
        <v>87</v>
      </c>
      <c r="AJ27" s="20">
        <v>0</v>
      </c>
      <c r="AK27" s="21">
        <f t="shared" si="11"/>
        <v>0</v>
      </c>
      <c r="AL27" s="3">
        <v>15855</v>
      </c>
      <c r="AM27" s="20">
        <v>0</v>
      </c>
      <c r="AN27" s="21">
        <f t="shared" si="12"/>
        <v>0</v>
      </c>
      <c r="AO27" s="3">
        <v>1044</v>
      </c>
      <c r="AP27" s="20">
        <v>0</v>
      </c>
      <c r="AQ27" s="21">
        <f t="shared" si="13"/>
        <v>0</v>
      </c>
      <c r="AR27" s="3">
        <v>1880</v>
      </c>
      <c r="AS27" s="20">
        <v>0</v>
      </c>
      <c r="AT27" s="21">
        <f t="shared" si="14"/>
        <v>0</v>
      </c>
      <c r="AU27" s="3">
        <v>14</v>
      </c>
      <c r="AV27" s="20">
        <v>0</v>
      </c>
      <c r="AW27" s="21">
        <f t="shared" si="15"/>
        <v>0</v>
      </c>
      <c r="AX27" s="20">
        <v>1327</v>
      </c>
      <c r="AY27" s="20">
        <v>0</v>
      </c>
      <c r="AZ27" s="21">
        <f t="shared" si="16"/>
        <v>0</v>
      </c>
      <c r="BA27" s="20">
        <v>550</v>
      </c>
      <c r="BB27" s="20">
        <v>0</v>
      </c>
      <c r="BC27" s="21">
        <f t="shared" si="17"/>
        <v>0</v>
      </c>
      <c r="BD27" s="3"/>
      <c r="BE27" s="20"/>
      <c r="BG27" s="3">
        <v>2135</v>
      </c>
      <c r="BH27" s="20">
        <v>0</v>
      </c>
      <c r="BI27" s="21">
        <f t="shared" si="19"/>
        <v>0</v>
      </c>
    </row>
    <row r="28" spans="1:61" ht="15.5" x14ac:dyDescent="0.35">
      <c r="A28" s="20" t="s">
        <v>50</v>
      </c>
      <c r="B28" s="20">
        <v>6</v>
      </c>
      <c r="C28" s="20">
        <v>0</v>
      </c>
      <c r="D28" s="21">
        <f t="shared" si="0"/>
        <v>0</v>
      </c>
      <c r="E28" s="20">
        <v>351</v>
      </c>
      <c r="F28" s="20">
        <v>0</v>
      </c>
      <c r="G28" s="21">
        <f t="shared" si="1"/>
        <v>0</v>
      </c>
      <c r="H28" s="3">
        <v>5858</v>
      </c>
      <c r="I28" s="20">
        <v>0</v>
      </c>
      <c r="J28" s="21">
        <f t="shared" si="2"/>
        <v>0</v>
      </c>
      <c r="K28" s="3">
        <v>0</v>
      </c>
      <c r="L28" s="20">
        <v>0</v>
      </c>
      <c r="M28" s="21"/>
      <c r="N28" s="20">
        <v>15</v>
      </c>
      <c r="O28" s="20">
        <v>0</v>
      </c>
      <c r="P28" s="21">
        <f t="shared" si="4"/>
        <v>0</v>
      </c>
      <c r="Q28" s="20">
        <v>110</v>
      </c>
      <c r="R28" s="20">
        <v>0</v>
      </c>
      <c r="S28" s="21">
        <f t="shared" si="5"/>
        <v>0</v>
      </c>
      <c r="T28" s="20">
        <v>59</v>
      </c>
      <c r="U28" s="20">
        <v>0</v>
      </c>
      <c r="V28" s="21">
        <f t="shared" si="6"/>
        <v>0</v>
      </c>
      <c r="W28" s="20">
        <v>2</v>
      </c>
      <c r="X28" s="20">
        <v>0</v>
      </c>
      <c r="Y28" s="21">
        <f t="shared" si="7"/>
        <v>0</v>
      </c>
      <c r="Z28" s="20">
        <v>33</v>
      </c>
      <c r="AA28" s="20">
        <v>0</v>
      </c>
      <c r="AB28" s="21">
        <f t="shared" si="8"/>
        <v>0</v>
      </c>
      <c r="AC28" s="3"/>
      <c r="AD28" s="20"/>
      <c r="AE28" s="3"/>
      <c r="AF28" s="20">
        <v>1854</v>
      </c>
      <c r="AG28" s="20">
        <v>0</v>
      </c>
      <c r="AH28" s="21">
        <f t="shared" si="10"/>
        <v>0</v>
      </c>
      <c r="AI28" s="20">
        <v>83</v>
      </c>
      <c r="AJ28" s="20">
        <v>0</v>
      </c>
      <c r="AK28" s="21">
        <f t="shared" si="11"/>
        <v>0</v>
      </c>
      <c r="AL28" s="3">
        <v>16119</v>
      </c>
      <c r="AM28" s="20">
        <v>0</v>
      </c>
      <c r="AN28" s="21">
        <f t="shared" si="12"/>
        <v>0</v>
      </c>
      <c r="AO28" s="3">
        <v>976</v>
      </c>
      <c r="AP28" s="20">
        <v>0</v>
      </c>
      <c r="AQ28" s="21">
        <f t="shared" si="13"/>
        <v>0</v>
      </c>
      <c r="AR28" s="3">
        <v>1818</v>
      </c>
      <c r="AS28" s="20">
        <v>0</v>
      </c>
      <c r="AT28" s="21">
        <f t="shared" si="14"/>
        <v>0</v>
      </c>
      <c r="AU28" s="3"/>
      <c r="AV28" s="20"/>
      <c r="AW28" s="21"/>
      <c r="AX28" s="20">
        <v>1279</v>
      </c>
      <c r="AY28" s="20">
        <v>0</v>
      </c>
      <c r="AZ28" s="21">
        <f t="shared" si="16"/>
        <v>0</v>
      </c>
      <c r="BA28" s="20">
        <v>532</v>
      </c>
      <c r="BB28" s="20">
        <v>0</v>
      </c>
      <c r="BC28" s="21">
        <f t="shared" si="17"/>
        <v>0</v>
      </c>
      <c r="BD28" s="3"/>
      <c r="BE28" s="20"/>
      <c r="BG28" s="3">
        <v>2194</v>
      </c>
      <c r="BH28" s="20">
        <v>0</v>
      </c>
      <c r="BI28" s="21">
        <f t="shared" si="19"/>
        <v>0</v>
      </c>
    </row>
    <row r="29" spans="1:61" ht="15.5" x14ac:dyDescent="0.35">
      <c r="A29" s="20" t="s">
        <v>51</v>
      </c>
      <c r="B29" s="20">
        <v>6</v>
      </c>
      <c r="C29" s="20">
        <v>0</v>
      </c>
      <c r="D29" s="21">
        <f t="shared" si="0"/>
        <v>0</v>
      </c>
      <c r="E29" s="20">
        <v>367</v>
      </c>
      <c r="F29" s="20">
        <v>0</v>
      </c>
      <c r="G29" s="21">
        <f t="shared" si="1"/>
        <v>0</v>
      </c>
      <c r="H29" s="3">
        <v>5863</v>
      </c>
      <c r="I29" s="20">
        <v>0</v>
      </c>
      <c r="J29" s="21">
        <f t="shared" si="2"/>
        <v>0</v>
      </c>
      <c r="K29" s="3">
        <v>0</v>
      </c>
      <c r="L29" s="20">
        <v>0</v>
      </c>
      <c r="M29" s="21"/>
      <c r="N29" s="20">
        <v>5</v>
      </c>
      <c r="O29" s="20">
        <v>0</v>
      </c>
      <c r="P29" s="21">
        <f t="shared" si="4"/>
        <v>0</v>
      </c>
      <c r="Q29" s="20">
        <v>116</v>
      </c>
      <c r="R29" s="20">
        <v>0</v>
      </c>
      <c r="S29" s="21">
        <f t="shared" si="5"/>
        <v>0</v>
      </c>
      <c r="T29" s="20">
        <v>31</v>
      </c>
      <c r="U29" s="20">
        <v>0</v>
      </c>
      <c r="V29" s="21">
        <f t="shared" si="6"/>
        <v>0</v>
      </c>
      <c r="W29" s="3"/>
      <c r="X29" s="20"/>
      <c r="Z29" s="20">
        <v>33</v>
      </c>
      <c r="AA29" s="20">
        <v>0</v>
      </c>
      <c r="AB29" s="21">
        <f t="shared" si="8"/>
        <v>0</v>
      </c>
      <c r="AC29" s="3"/>
      <c r="AD29" s="20"/>
      <c r="AE29" s="3"/>
      <c r="AF29" s="20">
        <v>1686</v>
      </c>
      <c r="AG29" s="20">
        <v>0</v>
      </c>
      <c r="AH29" s="21">
        <f t="shared" si="10"/>
        <v>0</v>
      </c>
      <c r="AI29" s="20">
        <v>65</v>
      </c>
      <c r="AJ29" s="20">
        <v>0</v>
      </c>
      <c r="AK29" s="21">
        <f t="shared" si="11"/>
        <v>0</v>
      </c>
      <c r="AL29" s="3">
        <v>15408</v>
      </c>
      <c r="AM29" s="20">
        <v>0</v>
      </c>
      <c r="AN29" s="21">
        <f t="shared" si="12"/>
        <v>0</v>
      </c>
      <c r="AO29" s="3">
        <v>676</v>
      </c>
      <c r="AP29" s="20">
        <v>0</v>
      </c>
      <c r="AQ29" s="21">
        <f t="shared" si="13"/>
        <v>0</v>
      </c>
      <c r="AR29" s="3">
        <v>1774</v>
      </c>
      <c r="AS29" s="20">
        <v>0</v>
      </c>
      <c r="AT29" s="21">
        <f t="shared" si="14"/>
        <v>0</v>
      </c>
      <c r="AU29" s="3">
        <v>1</v>
      </c>
      <c r="AV29" s="20">
        <v>0</v>
      </c>
      <c r="AW29" s="21">
        <f t="shared" si="15"/>
        <v>0</v>
      </c>
      <c r="AX29" s="20">
        <v>1185</v>
      </c>
      <c r="AY29" s="20">
        <v>0</v>
      </c>
      <c r="AZ29" s="21">
        <f t="shared" si="16"/>
        <v>0</v>
      </c>
      <c r="BA29" s="20">
        <v>473</v>
      </c>
      <c r="BB29" s="20">
        <v>0</v>
      </c>
      <c r="BC29" s="21">
        <f t="shared" si="17"/>
        <v>0</v>
      </c>
      <c r="BD29" s="3"/>
      <c r="BE29" s="20"/>
      <c r="BG29" s="3">
        <v>2135</v>
      </c>
      <c r="BH29" s="20">
        <v>0</v>
      </c>
      <c r="BI29" s="21">
        <f t="shared" si="19"/>
        <v>0</v>
      </c>
    </row>
    <row r="30" spans="1:61" ht="15.5" x14ac:dyDescent="0.35">
      <c r="A30" s="20" t="s">
        <v>52</v>
      </c>
      <c r="B30" s="20">
        <v>6</v>
      </c>
      <c r="C30" s="20">
        <v>0</v>
      </c>
      <c r="D30" s="21">
        <f t="shared" si="0"/>
        <v>0</v>
      </c>
      <c r="E30" s="20">
        <v>359</v>
      </c>
      <c r="F30" s="20">
        <v>0</v>
      </c>
      <c r="G30" s="21">
        <f t="shared" si="1"/>
        <v>0</v>
      </c>
      <c r="H30" s="3">
        <v>5746</v>
      </c>
      <c r="I30" s="20">
        <v>0</v>
      </c>
      <c r="J30" s="21">
        <f t="shared" si="2"/>
        <v>0</v>
      </c>
      <c r="K30" s="3">
        <v>0</v>
      </c>
      <c r="L30" s="20">
        <v>0</v>
      </c>
      <c r="M30" s="21"/>
      <c r="N30" s="3">
        <v>0</v>
      </c>
      <c r="O30" s="20">
        <v>0</v>
      </c>
      <c r="P30" s="21"/>
      <c r="Q30" s="20">
        <v>979</v>
      </c>
      <c r="R30" s="20">
        <v>0</v>
      </c>
      <c r="S30" s="21">
        <f t="shared" si="5"/>
        <v>0</v>
      </c>
      <c r="T30" s="20">
        <v>8</v>
      </c>
      <c r="U30" s="20">
        <v>0</v>
      </c>
      <c r="V30" s="21">
        <f t="shared" si="6"/>
        <v>0</v>
      </c>
      <c r="W30" s="3"/>
      <c r="X30" s="20"/>
      <c r="Z30" s="20">
        <v>14</v>
      </c>
      <c r="AA30" s="20">
        <v>0</v>
      </c>
      <c r="AB30" s="21">
        <f t="shared" si="8"/>
        <v>0</v>
      </c>
      <c r="AC30" s="3"/>
      <c r="AD30" s="20"/>
      <c r="AE30" s="3"/>
      <c r="AF30" s="20">
        <v>1370</v>
      </c>
      <c r="AG30" s="20">
        <v>0</v>
      </c>
      <c r="AH30" s="21">
        <f t="shared" si="10"/>
        <v>0</v>
      </c>
      <c r="AI30" s="20">
        <v>53</v>
      </c>
      <c r="AJ30" s="20">
        <v>0</v>
      </c>
      <c r="AK30" s="21">
        <f t="shared" si="11"/>
        <v>0</v>
      </c>
      <c r="AL30" s="3">
        <v>13829</v>
      </c>
      <c r="AM30" s="20">
        <v>0</v>
      </c>
      <c r="AN30" s="21">
        <f t="shared" si="12"/>
        <v>0</v>
      </c>
      <c r="AO30" s="3">
        <v>172</v>
      </c>
      <c r="AP30" s="20">
        <v>0</v>
      </c>
      <c r="AQ30" s="21">
        <f t="shared" si="13"/>
        <v>0</v>
      </c>
      <c r="AR30" s="3">
        <v>1762</v>
      </c>
      <c r="AS30" s="20">
        <v>0</v>
      </c>
      <c r="AT30" s="21">
        <f t="shared" si="14"/>
        <v>0</v>
      </c>
      <c r="AU30" s="3"/>
      <c r="AV30" s="20"/>
      <c r="AX30" s="20">
        <v>1195</v>
      </c>
      <c r="AY30" s="20">
        <v>0</v>
      </c>
      <c r="AZ30" s="21">
        <f t="shared" si="16"/>
        <v>0</v>
      </c>
      <c r="BA30" s="20">
        <v>512</v>
      </c>
      <c r="BB30" s="20">
        <v>0</v>
      </c>
      <c r="BC30" s="21">
        <f t="shared" si="17"/>
        <v>0</v>
      </c>
      <c r="BD30" s="3"/>
      <c r="BE30" s="20"/>
      <c r="BG30" s="3">
        <v>1958</v>
      </c>
      <c r="BH30" s="20">
        <v>0</v>
      </c>
      <c r="BI30" s="21">
        <f t="shared" si="19"/>
        <v>0</v>
      </c>
    </row>
    <row r="31" spans="1:61" ht="15.5" x14ac:dyDescent="0.35">
      <c r="A31" s="20" t="s">
        <v>53</v>
      </c>
      <c r="B31" s="20">
        <v>4</v>
      </c>
      <c r="C31" s="20">
        <v>0</v>
      </c>
      <c r="D31" s="21">
        <f t="shared" si="0"/>
        <v>0</v>
      </c>
      <c r="E31" s="20">
        <v>314</v>
      </c>
      <c r="F31" s="20">
        <v>0</v>
      </c>
      <c r="G31" s="21">
        <f t="shared" si="1"/>
        <v>0</v>
      </c>
      <c r="H31" s="3">
        <v>5566</v>
      </c>
      <c r="I31" s="20">
        <v>0</v>
      </c>
      <c r="J31" s="21">
        <f t="shared" si="2"/>
        <v>0</v>
      </c>
      <c r="K31" s="3">
        <v>0</v>
      </c>
      <c r="L31" s="20">
        <v>0</v>
      </c>
      <c r="M31" s="21"/>
      <c r="N31" s="3">
        <v>0</v>
      </c>
      <c r="O31" s="20">
        <v>0</v>
      </c>
      <c r="P31" s="21"/>
      <c r="Q31" s="20">
        <v>985</v>
      </c>
      <c r="R31" s="20">
        <v>0</v>
      </c>
      <c r="S31" s="21">
        <f t="shared" si="5"/>
        <v>0</v>
      </c>
      <c r="T31" s="20">
        <v>1</v>
      </c>
      <c r="U31" s="20">
        <v>0</v>
      </c>
      <c r="V31" s="21">
        <f t="shared" si="6"/>
        <v>0</v>
      </c>
      <c r="W31" s="3"/>
      <c r="X31" s="20"/>
      <c r="Z31" s="20">
        <v>19</v>
      </c>
      <c r="AA31" s="20">
        <v>0</v>
      </c>
      <c r="AB31" s="21">
        <f t="shared" si="8"/>
        <v>0</v>
      </c>
      <c r="AC31" s="3"/>
      <c r="AD31" s="20"/>
      <c r="AE31" s="3"/>
      <c r="AF31" s="20">
        <v>1168</v>
      </c>
      <c r="AG31" s="20">
        <v>0</v>
      </c>
      <c r="AH31" s="21">
        <f t="shared" si="10"/>
        <v>0</v>
      </c>
      <c r="AI31" s="20">
        <v>48</v>
      </c>
      <c r="AJ31" s="20">
        <v>0</v>
      </c>
      <c r="AK31" s="21">
        <f t="shared" si="11"/>
        <v>0</v>
      </c>
      <c r="AL31" s="3">
        <v>11952</v>
      </c>
      <c r="AM31" s="20">
        <v>0</v>
      </c>
      <c r="AN31" s="21">
        <f t="shared" si="12"/>
        <v>0</v>
      </c>
      <c r="AO31" s="3">
        <v>20</v>
      </c>
      <c r="AP31" s="20">
        <v>0</v>
      </c>
      <c r="AQ31" s="21">
        <f t="shared" si="13"/>
        <v>0</v>
      </c>
      <c r="AR31" s="3">
        <v>1542</v>
      </c>
      <c r="AS31" s="20">
        <v>0</v>
      </c>
      <c r="AT31" s="21">
        <f t="shared" si="14"/>
        <v>0</v>
      </c>
      <c r="AU31" s="3"/>
      <c r="AV31" s="20"/>
      <c r="AX31" s="20">
        <v>1083</v>
      </c>
      <c r="AY31" s="20">
        <v>0</v>
      </c>
      <c r="AZ31" s="21">
        <f t="shared" si="16"/>
        <v>0</v>
      </c>
      <c r="BA31" s="20">
        <v>471</v>
      </c>
      <c r="BB31" s="20">
        <v>0</v>
      </c>
      <c r="BC31" s="21">
        <f t="shared" si="17"/>
        <v>0</v>
      </c>
      <c r="BD31" s="3"/>
      <c r="BE31" s="20"/>
      <c r="BG31" s="3">
        <v>1810</v>
      </c>
      <c r="BH31" s="20">
        <v>0</v>
      </c>
      <c r="BI31" s="21">
        <f t="shared" si="19"/>
        <v>0</v>
      </c>
    </row>
    <row r="32" spans="1:61" ht="15.5" x14ac:dyDescent="0.35">
      <c r="A32" s="20" t="s">
        <v>54</v>
      </c>
      <c r="B32" s="20">
        <v>3</v>
      </c>
      <c r="C32" s="20">
        <v>0</v>
      </c>
      <c r="D32" s="21">
        <f t="shared" si="0"/>
        <v>0</v>
      </c>
      <c r="E32" s="20">
        <v>323</v>
      </c>
      <c r="F32" s="20">
        <v>0</v>
      </c>
      <c r="G32" s="21">
        <f t="shared" si="1"/>
        <v>0</v>
      </c>
      <c r="H32" s="3">
        <v>5588</v>
      </c>
      <c r="I32" s="20">
        <v>0</v>
      </c>
      <c r="J32" s="21">
        <f t="shared" si="2"/>
        <v>0</v>
      </c>
      <c r="K32" s="3">
        <v>0</v>
      </c>
      <c r="L32" s="20">
        <v>0</v>
      </c>
      <c r="M32" s="21"/>
      <c r="N32" s="3">
        <v>0</v>
      </c>
      <c r="O32" s="20">
        <v>0</v>
      </c>
      <c r="P32" s="21"/>
      <c r="Q32" s="20">
        <v>1097</v>
      </c>
      <c r="R32" s="20">
        <v>0</v>
      </c>
      <c r="S32" s="21">
        <f t="shared" si="5"/>
        <v>0</v>
      </c>
      <c r="T32" s="20">
        <v>3</v>
      </c>
      <c r="U32" s="20">
        <v>0</v>
      </c>
      <c r="V32" s="21">
        <f t="shared" si="6"/>
        <v>0</v>
      </c>
      <c r="W32" s="3"/>
      <c r="X32" s="20"/>
      <c r="Z32" s="20">
        <v>14</v>
      </c>
      <c r="AA32" s="20">
        <v>0</v>
      </c>
      <c r="AB32" s="21">
        <f t="shared" si="8"/>
        <v>0</v>
      </c>
      <c r="AC32" s="3"/>
      <c r="AD32" s="20"/>
      <c r="AE32" s="3"/>
      <c r="AF32" s="20">
        <v>1155</v>
      </c>
      <c r="AG32" s="20">
        <v>0</v>
      </c>
      <c r="AH32" s="21">
        <f t="shared" si="10"/>
        <v>0</v>
      </c>
      <c r="AI32" s="20">
        <v>53</v>
      </c>
      <c r="AJ32" s="20">
        <v>0</v>
      </c>
      <c r="AK32" s="21">
        <f t="shared" si="11"/>
        <v>0</v>
      </c>
      <c r="AL32" s="3">
        <v>14988</v>
      </c>
      <c r="AM32" s="20">
        <v>0</v>
      </c>
      <c r="AN32" s="21">
        <f t="shared" si="12"/>
        <v>0</v>
      </c>
      <c r="AO32" s="3">
        <v>36</v>
      </c>
      <c r="AP32" s="20">
        <v>0</v>
      </c>
      <c r="AQ32" s="21">
        <f t="shared" si="13"/>
        <v>0</v>
      </c>
      <c r="AR32" s="3">
        <v>1418</v>
      </c>
      <c r="AS32" s="20">
        <v>0</v>
      </c>
      <c r="AT32" s="21">
        <f t="shared" si="14"/>
        <v>0</v>
      </c>
      <c r="AU32" s="3"/>
      <c r="AV32" s="20"/>
      <c r="AX32" s="20">
        <v>986</v>
      </c>
      <c r="AY32" s="20">
        <v>0</v>
      </c>
      <c r="AZ32" s="21">
        <f t="shared" si="16"/>
        <v>0</v>
      </c>
      <c r="BA32" s="20">
        <v>475</v>
      </c>
      <c r="BB32" s="20">
        <v>0</v>
      </c>
      <c r="BC32" s="21">
        <f t="shared" si="17"/>
        <v>0</v>
      </c>
      <c r="BD32" s="3"/>
      <c r="BE32" s="20"/>
      <c r="BG32" s="3">
        <v>1586</v>
      </c>
      <c r="BH32" s="20">
        <v>0</v>
      </c>
      <c r="BI32" s="21">
        <f t="shared" si="19"/>
        <v>0</v>
      </c>
    </row>
    <row r="33" spans="1:61" ht="15.5" x14ac:dyDescent="0.35">
      <c r="A33" s="20" t="s">
        <v>55</v>
      </c>
      <c r="B33" s="20">
        <v>2</v>
      </c>
      <c r="C33" s="20">
        <v>0</v>
      </c>
      <c r="D33" s="21">
        <f t="shared" si="0"/>
        <v>0</v>
      </c>
      <c r="E33" s="20">
        <v>298</v>
      </c>
      <c r="F33" s="20">
        <v>0</v>
      </c>
      <c r="G33" s="21">
        <f t="shared" si="1"/>
        <v>0</v>
      </c>
      <c r="H33" s="3">
        <v>5139</v>
      </c>
      <c r="I33" s="20">
        <v>0</v>
      </c>
      <c r="J33" s="21">
        <f t="shared" si="2"/>
        <v>0</v>
      </c>
      <c r="K33" s="3">
        <v>0</v>
      </c>
      <c r="L33" s="20">
        <v>0</v>
      </c>
      <c r="M33" s="21"/>
      <c r="N33" s="3">
        <v>0</v>
      </c>
      <c r="O33" s="20">
        <v>0</v>
      </c>
      <c r="P33" s="21"/>
      <c r="Q33" s="20">
        <v>900</v>
      </c>
      <c r="R33" s="20">
        <v>0</v>
      </c>
      <c r="S33" s="21">
        <f t="shared" si="5"/>
        <v>0</v>
      </c>
      <c r="T33" s="20">
        <v>2</v>
      </c>
      <c r="U33" s="20">
        <v>0</v>
      </c>
      <c r="V33" s="21">
        <f t="shared" si="6"/>
        <v>0</v>
      </c>
      <c r="W33" s="3"/>
      <c r="X33" s="20"/>
      <c r="Z33" s="20">
        <v>20</v>
      </c>
      <c r="AA33" s="20">
        <v>0</v>
      </c>
      <c r="AB33" s="21">
        <f t="shared" si="8"/>
        <v>0</v>
      </c>
      <c r="AC33" s="3"/>
      <c r="AD33" s="20"/>
      <c r="AE33" s="3"/>
      <c r="AF33" s="20">
        <v>1112</v>
      </c>
      <c r="AG33" s="20">
        <v>0</v>
      </c>
      <c r="AH33" s="21">
        <f t="shared" si="10"/>
        <v>0</v>
      </c>
      <c r="AI33" s="20">
        <v>40</v>
      </c>
      <c r="AJ33" s="20">
        <v>0</v>
      </c>
      <c r="AK33" s="21">
        <f t="shared" si="11"/>
        <v>0</v>
      </c>
      <c r="AL33" s="3">
        <v>14480</v>
      </c>
      <c r="AM33" s="20">
        <v>0</v>
      </c>
      <c r="AN33" s="21">
        <f t="shared" si="12"/>
        <v>0</v>
      </c>
      <c r="AO33" s="3">
        <v>37</v>
      </c>
      <c r="AP33" s="20">
        <v>0</v>
      </c>
      <c r="AQ33" s="21">
        <f t="shared" si="13"/>
        <v>0</v>
      </c>
      <c r="AR33" s="3">
        <v>1341</v>
      </c>
      <c r="AS33" s="20">
        <v>0</v>
      </c>
      <c r="AT33" s="21">
        <f t="shared" si="14"/>
        <v>0</v>
      </c>
      <c r="AU33" s="3"/>
      <c r="AV33" s="20"/>
      <c r="AX33" s="20">
        <v>941</v>
      </c>
      <c r="AY33" s="20">
        <v>0</v>
      </c>
      <c r="AZ33" s="21">
        <f t="shared" si="16"/>
        <v>0</v>
      </c>
      <c r="BA33" s="20">
        <v>351</v>
      </c>
      <c r="BB33" s="20">
        <v>0</v>
      </c>
      <c r="BC33" s="21">
        <f t="shared" si="17"/>
        <v>0</v>
      </c>
      <c r="BD33" s="3"/>
      <c r="BE33" s="20"/>
      <c r="BG33" s="3">
        <v>1386</v>
      </c>
      <c r="BH33" s="20">
        <v>0</v>
      </c>
      <c r="BI33" s="21">
        <f t="shared" si="19"/>
        <v>0</v>
      </c>
    </row>
    <row r="34" spans="1:61" ht="15.5" x14ac:dyDescent="0.35">
      <c r="A34" s="20" t="s">
        <v>56</v>
      </c>
      <c r="B34" s="20">
        <v>2</v>
      </c>
      <c r="C34" s="20">
        <v>0</v>
      </c>
      <c r="D34" s="21">
        <f t="shared" si="0"/>
        <v>0</v>
      </c>
      <c r="E34" s="20">
        <v>316</v>
      </c>
      <c r="F34" s="20">
        <v>0</v>
      </c>
      <c r="G34" s="21">
        <f t="shared" si="1"/>
        <v>0</v>
      </c>
      <c r="H34" s="3">
        <v>4982</v>
      </c>
      <c r="I34" s="20">
        <v>0</v>
      </c>
      <c r="J34" s="21">
        <f t="shared" si="2"/>
        <v>0</v>
      </c>
      <c r="K34" s="3">
        <v>0</v>
      </c>
      <c r="L34" s="20">
        <v>0</v>
      </c>
      <c r="M34" s="21"/>
      <c r="N34" s="3">
        <v>0</v>
      </c>
      <c r="O34" s="20">
        <v>0</v>
      </c>
      <c r="P34" s="21"/>
      <c r="Q34" s="20">
        <v>557</v>
      </c>
      <c r="R34" s="20">
        <v>0</v>
      </c>
      <c r="S34" s="21">
        <f t="shared" si="5"/>
        <v>0</v>
      </c>
      <c r="T34" s="20">
        <v>1</v>
      </c>
      <c r="U34" s="20">
        <v>0</v>
      </c>
      <c r="V34" s="21">
        <f t="shared" si="6"/>
        <v>0</v>
      </c>
      <c r="W34" s="3"/>
      <c r="X34" s="20"/>
      <c r="Z34" s="20">
        <v>15</v>
      </c>
      <c r="AA34" s="20">
        <v>0</v>
      </c>
      <c r="AB34" s="21">
        <f t="shared" si="8"/>
        <v>0</v>
      </c>
      <c r="AC34" s="3"/>
      <c r="AD34" s="20"/>
      <c r="AE34" s="3"/>
      <c r="AF34" s="20">
        <v>1109</v>
      </c>
      <c r="AG34" s="20">
        <v>0</v>
      </c>
      <c r="AH34" s="21">
        <f t="shared" si="10"/>
        <v>0</v>
      </c>
      <c r="AI34" s="20">
        <v>44</v>
      </c>
      <c r="AJ34" s="20">
        <v>0</v>
      </c>
      <c r="AK34" s="21">
        <f t="shared" si="11"/>
        <v>0</v>
      </c>
      <c r="AL34" s="3">
        <v>13138</v>
      </c>
      <c r="AM34" s="20">
        <v>0</v>
      </c>
      <c r="AN34" s="21">
        <f t="shared" si="12"/>
        <v>0</v>
      </c>
      <c r="AO34" s="3">
        <v>53</v>
      </c>
      <c r="AP34" s="20">
        <v>0</v>
      </c>
      <c r="AQ34" s="21">
        <f t="shared" si="13"/>
        <v>0</v>
      </c>
      <c r="AR34" s="3">
        <v>1280</v>
      </c>
      <c r="AS34" s="20">
        <v>0</v>
      </c>
      <c r="AT34" s="21">
        <f t="shared" si="14"/>
        <v>0</v>
      </c>
      <c r="AU34" s="3"/>
      <c r="AV34" s="20"/>
      <c r="AX34" s="20">
        <v>862</v>
      </c>
      <c r="AY34" s="20">
        <v>0</v>
      </c>
      <c r="AZ34" s="21">
        <f t="shared" si="16"/>
        <v>0</v>
      </c>
      <c r="BA34" s="20">
        <v>334</v>
      </c>
      <c r="BB34" s="20">
        <v>0</v>
      </c>
      <c r="BC34" s="21">
        <f t="shared" si="17"/>
        <v>0</v>
      </c>
      <c r="BD34" s="3"/>
      <c r="BE34" s="20"/>
      <c r="BG34" s="3">
        <v>1378</v>
      </c>
      <c r="BH34" s="20">
        <v>0</v>
      </c>
      <c r="BI34" s="21">
        <f t="shared" si="19"/>
        <v>0</v>
      </c>
    </row>
    <row r="35" spans="1:61" ht="15.5" x14ac:dyDescent="0.35">
      <c r="A35" s="20" t="s">
        <v>57</v>
      </c>
      <c r="B35" s="20">
        <v>1</v>
      </c>
      <c r="C35" s="20">
        <v>0</v>
      </c>
      <c r="D35" s="21">
        <f t="shared" si="0"/>
        <v>0</v>
      </c>
      <c r="E35" s="20">
        <v>226</v>
      </c>
      <c r="F35" s="20">
        <v>0</v>
      </c>
      <c r="G35" s="21">
        <f t="shared" si="1"/>
        <v>0</v>
      </c>
      <c r="H35" s="3">
        <v>4501</v>
      </c>
      <c r="I35" s="20">
        <v>0</v>
      </c>
      <c r="J35" s="21">
        <f t="shared" si="2"/>
        <v>0</v>
      </c>
      <c r="K35" s="3">
        <v>0</v>
      </c>
      <c r="L35" s="20">
        <v>0</v>
      </c>
      <c r="M35" s="21"/>
      <c r="N35" s="3">
        <v>0</v>
      </c>
      <c r="O35" s="20">
        <v>0</v>
      </c>
      <c r="P35" s="21"/>
      <c r="Q35" s="20">
        <v>4</v>
      </c>
      <c r="R35" s="20">
        <v>0</v>
      </c>
      <c r="S35" s="21">
        <f t="shared" si="5"/>
        <v>0</v>
      </c>
      <c r="T35" s="20">
        <v>0</v>
      </c>
      <c r="U35" s="20">
        <v>0</v>
      </c>
      <c r="V35" s="21"/>
      <c r="W35" s="3"/>
      <c r="X35" s="20"/>
      <c r="Z35" s="20">
        <v>3</v>
      </c>
      <c r="AA35" s="20">
        <v>0</v>
      </c>
      <c r="AB35" s="21">
        <f t="shared" si="8"/>
        <v>0</v>
      </c>
      <c r="AC35" s="3"/>
      <c r="AD35" s="20"/>
      <c r="AE35" s="3"/>
      <c r="AF35" s="20">
        <v>1063</v>
      </c>
      <c r="AG35" s="20">
        <v>0</v>
      </c>
      <c r="AH35" s="21">
        <f t="shared" si="10"/>
        <v>0</v>
      </c>
      <c r="AI35" s="20">
        <v>20</v>
      </c>
      <c r="AJ35" s="20">
        <v>0</v>
      </c>
      <c r="AK35" s="21">
        <f t="shared" si="11"/>
        <v>0</v>
      </c>
      <c r="AL35" s="3">
        <v>11930</v>
      </c>
      <c r="AM35" s="20">
        <v>0</v>
      </c>
      <c r="AN35" s="21">
        <f t="shared" si="12"/>
        <v>0</v>
      </c>
      <c r="AO35" s="3">
        <v>41</v>
      </c>
      <c r="AP35" s="20">
        <v>0</v>
      </c>
      <c r="AQ35" s="21">
        <f t="shared" si="13"/>
        <v>0</v>
      </c>
      <c r="AR35" s="3">
        <v>1158</v>
      </c>
      <c r="AS35" s="20">
        <v>0</v>
      </c>
      <c r="AT35" s="21">
        <f t="shared" si="14"/>
        <v>0</v>
      </c>
      <c r="AU35" s="3"/>
      <c r="AV35" s="20"/>
      <c r="AX35" s="20">
        <v>770</v>
      </c>
      <c r="AY35" s="20">
        <v>0</v>
      </c>
      <c r="AZ35" s="21">
        <f t="shared" si="16"/>
        <v>0</v>
      </c>
      <c r="BA35" s="20">
        <v>294</v>
      </c>
      <c r="BB35" s="20">
        <v>0</v>
      </c>
      <c r="BC35" s="21">
        <f t="shared" si="17"/>
        <v>0</v>
      </c>
      <c r="BD35" s="3"/>
      <c r="BE35" s="20"/>
      <c r="BG35" s="3">
        <v>1303</v>
      </c>
      <c r="BH35" s="20">
        <v>0</v>
      </c>
      <c r="BI35" s="21">
        <f t="shared" si="19"/>
        <v>0</v>
      </c>
    </row>
    <row r="36" spans="1:61" ht="15.5" x14ac:dyDescent="0.35">
      <c r="A36" s="20" t="s">
        <v>58</v>
      </c>
      <c r="B36" s="20">
        <v>1</v>
      </c>
      <c r="C36" s="20">
        <v>0</v>
      </c>
      <c r="D36" s="21">
        <f t="shared" si="0"/>
        <v>0</v>
      </c>
      <c r="E36" s="20">
        <v>233</v>
      </c>
      <c r="F36" s="20">
        <v>0</v>
      </c>
      <c r="G36" s="21">
        <f t="shared" si="1"/>
        <v>0</v>
      </c>
      <c r="H36" s="3">
        <v>4410</v>
      </c>
      <c r="I36" s="20">
        <v>0</v>
      </c>
      <c r="J36" s="21">
        <f t="shared" si="2"/>
        <v>0</v>
      </c>
      <c r="K36" s="3">
        <v>0</v>
      </c>
      <c r="L36" s="20">
        <v>0</v>
      </c>
      <c r="M36" s="21"/>
      <c r="N36" s="3">
        <v>0</v>
      </c>
      <c r="O36" s="20">
        <v>0</v>
      </c>
      <c r="P36" s="21"/>
      <c r="Q36" s="20">
        <v>31</v>
      </c>
      <c r="R36" s="20">
        <v>0</v>
      </c>
      <c r="S36" s="21">
        <f t="shared" si="5"/>
        <v>0</v>
      </c>
      <c r="T36" s="20">
        <v>0</v>
      </c>
      <c r="U36" s="20">
        <v>0</v>
      </c>
      <c r="V36" s="21"/>
      <c r="W36" s="3"/>
      <c r="X36" s="20"/>
      <c r="Z36" s="20">
        <v>4</v>
      </c>
      <c r="AA36" s="20">
        <v>0</v>
      </c>
      <c r="AB36" s="21">
        <f t="shared" si="8"/>
        <v>0</v>
      </c>
      <c r="AC36" s="3"/>
      <c r="AD36" s="20"/>
      <c r="AE36" s="3"/>
      <c r="AF36" s="20">
        <v>679</v>
      </c>
      <c r="AG36" s="20">
        <v>0</v>
      </c>
      <c r="AH36" s="21">
        <f t="shared" si="10"/>
        <v>0</v>
      </c>
      <c r="AI36" s="20">
        <v>25</v>
      </c>
      <c r="AJ36" s="20">
        <v>0</v>
      </c>
      <c r="AK36" s="21">
        <f t="shared" si="11"/>
        <v>0</v>
      </c>
      <c r="AL36" s="3">
        <v>11005</v>
      </c>
      <c r="AM36" s="20">
        <v>0</v>
      </c>
      <c r="AN36" s="21">
        <f t="shared" si="12"/>
        <v>0</v>
      </c>
      <c r="AO36" s="3">
        <v>41</v>
      </c>
      <c r="AP36" s="20">
        <v>0</v>
      </c>
      <c r="AQ36" s="21">
        <f t="shared" si="13"/>
        <v>0</v>
      </c>
      <c r="AR36" s="3">
        <v>1065</v>
      </c>
      <c r="AS36" s="20">
        <v>0</v>
      </c>
      <c r="AT36" s="21">
        <f t="shared" si="14"/>
        <v>0</v>
      </c>
      <c r="AU36" s="3"/>
      <c r="AV36" s="20"/>
      <c r="AX36" s="20">
        <v>721</v>
      </c>
      <c r="AY36" s="20">
        <v>0</v>
      </c>
      <c r="AZ36" s="21">
        <f t="shared" si="16"/>
        <v>0</v>
      </c>
      <c r="BA36" s="20">
        <v>273</v>
      </c>
      <c r="BB36" s="20">
        <v>0</v>
      </c>
      <c r="BC36" s="21">
        <f t="shared" si="17"/>
        <v>0</v>
      </c>
      <c r="BD36" s="3"/>
      <c r="BE36" s="20"/>
      <c r="BG36" s="3">
        <v>1149</v>
      </c>
      <c r="BH36" s="20">
        <v>0</v>
      </c>
      <c r="BI36" s="21">
        <f t="shared" si="19"/>
        <v>0</v>
      </c>
    </row>
    <row r="37" spans="1:61" ht="15.5" x14ac:dyDescent="0.35">
      <c r="A37" s="20" t="s">
        <v>59</v>
      </c>
      <c r="B37" s="20">
        <v>3</v>
      </c>
      <c r="C37" s="20">
        <v>0</v>
      </c>
      <c r="D37" s="21">
        <f t="shared" si="0"/>
        <v>0</v>
      </c>
      <c r="E37" s="20">
        <v>197</v>
      </c>
      <c r="F37" s="20">
        <v>0</v>
      </c>
      <c r="G37" s="21">
        <f t="shared" si="1"/>
        <v>0</v>
      </c>
      <c r="H37" s="3">
        <v>4112</v>
      </c>
      <c r="I37" s="20">
        <v>0</v>
      </c>
      <c r="J37" s="21">
        <f t="shared" si="2"/>
        <v>0</v>
      </c>
      <c r="K37" s="3">
        <v>0</v>
      </c>
      <c r="L37" s="20">
        <v>0</v>
      </c>
      <c r="M37" s="21"/>
      <c r="N37" s="3">
        <v>0</v>
      </c>
      <c r="O37" s="20">
        <v>0</v>
      </c>
      <c r="P37" s="21"/>
      <c r="Q37" s="20">
        <v>20</v>
      </c>
      <c r="R37" s="20">
        <v>0</v>
      </c>
      <c r="S37" s="21">
        <f t="shared" si="5"/>
        <v>0</v>
      </c>
      <c r="T37" s="20">
        <v>0</v>
      </c>
      <c r="U37" s="20">
        <v>0</v>
      </c>
      <c r="V37" s="21"/>
      <c r="W37" s="3"/>
      <c r="X37" s="20"/>
      <c r="Z37" s="20">
        <v>1</v>
      </c>
      <c r="AA37" s="20">
        <v>0</v>
      </c>
      <c r="AB37" s="21">
        <f t="shared" si="8"/>
        <v>0</v>
      </c>
      <c r="AC37" s="3"/>
      <c r="AD37" s="20"/>
      <c r="AE37" s="3"/>
      <c r="AF37" s="20">
        <v>62</v>
      </c>
      <c r="AG37" s="20">
        <v>0</v>
      </c>
      <c r="AH37" s="21">
        <f t="shared" si="10"/>
        <v>0</v>
      </c>
      <c r="AI37" s="20">
        <v>20</v>
      </c>
      <c r="AJ37" s="20">
        <v>0</v>
      </c>
      <c r="AK37" s="21">
        <f t="shared" si="11"/>
        <v>0</v>
      </c>
      <c r="AL37" s="3">
        <v>10387</v>
      </c>
      <c r="AM37" s="20">
        <v>0</v>
      </c>
      <c r="AN37" s="21">
        <f t="shared" si="12"/>
        <v>0</v>
      </c>
      <c r="AO37" s="3">
        <v>6</v>
      </c>
      <c r="AP37" s="20">
        <v>0</v>
      </c>
      <c r="AQ37" s="21">
        <f t="shared" si="13"/>
        <v>0</v>
      </c>
      <c r="AR37" s="3">
        <v>1050</v>
      </c>
      <c r="AS37" s="20">
        <v>0</v>
      </c>
      <c r="AT37" s="21">
        <f t="shared" si="14"/>
        <v>0</v>
      </c>
      <c r="AU37" s="3"/>
      <c r="AV37" s="20"/>
      <c r="AX37" s="20">
        <v>654</v>
      </c>
      <c r="AY37" s="20">
        <v>0</v>
      </c>
      <c r="AZ37" s="21">
        <f t="shared" si="16"/>
        <v>0</v>
      </c>
      <c r="BA37" s="20">
        <v>250</v>
      </c>
      <c r="BB37" s="20">
        <v>0</v>
      </c>
      <c r="BC37" s="21">
        <f t="shared" si="17"/>
        <v>0</v>
      </c>
      <c r="BD37" s="3"/>
      <c r="BE37" s="20"/>
      <c r="BG37" s="3">
        <v>1077</v>
      </c>
      <c r="BH37" s="20">
        <v>0</v>
      </c>
      <c r="BI37" s="21">
        <f t="shared" si="19"/>
        <v>0</v>
      </c>
    </row>
    <row r="38" spans="1:61" x14ac:dyDescent="0.3">
      <c r="A38" s="3" t="s">
        <v>69</v>
      </c>
      <c r="B38" s="3">
        <f>SUM(B3:B37)</f>
        <v>7733</v>
      </c>
      <c r="C38" s="3">
        <f>SUM(C3:C37)</f>
        <v>108</v>
      </c>
      <c r="D38" s="21">
        <f t="shared" si="0"/>
        <v>1396.6119229277124</v>
      </c>
      <c r="E38" s="3">
        <f>SUM(E3:E37)</f>
        <v>24554</v>
      </c>
      <c r="F38" s="3">
        <f>SUM(F3:F37)</f>
        <v>104</v>
      </c>
      <c r="G38" s="21">
        <f t="shared" si="1"/>
        <v>423.55624338193371</v>
      </c>
      <c r="H38" s="3">
        <f>SUM(H3:H37)</f>
        <v>364983</v>
      </c>
      <c r="I38" s="3">
        <f>SUM(I3:I37)</f>
        <v>99</v>
      </c>
      <c r="J38" s="21">
        <f t="shared" si="2"/>
        <v>27.124551006485234</v>
      </c>
      <c r="K38" s="3">
        <f>SUM(K3:K37)</f>
        <v>964</v>
      </c>
      <c r="L38" s="3">
        <f>SUM(L3:L37)</f>
        <v>76</v>
      </c>
      <c r="M38" s="21">
        <f t="shared" ref="M38" si="20">100000*L38/K38</f>
        <v>7883.8174273858922</v>
      </c>
      <c r="N38" s="3">
        <f>SUM(N3:N37)</f>
        <v>78164</v>
      </c>
      <c r="O38" s="3">
        <f>SUM(O3:O37)</f>
        <v>65</v>
      </c>
      <c r="P38" s="21">
        <f t="shared" ref="P38" si="21">100000*O38/N38</f>
        <v>83.158487283148247</v>
      </c>
      <c r="Q38" s="3">
        <f>SUM(Q3:Q37)</f>
        <v>7431</v>
      </c>
      <c r="R38" s="3">
        <f>SUM(R3:R37)</f>
        <v>65</v>
      </c>
      <c r="S38" s="21">
        <f t="shared" si="5"/>
        <v>874.71403579598973</v>
      </c>
      <c r="T38" s="3">
        <f>SUM(T3:T37)</f>
        <v>16216</v>
      </c>
      <c r="U38" s="3">
        <f>SUM(U3:U37)</f>
        <v>58</v>
      </c>
      <c r="V38" s="21">
        <f t="shared" ref="V38" si="22">100000*U38/T38</f>
        <v>357.67143561914156</v>
      </c>
      <c r="W38" s="3">
        <f>SUM(W3:W37)</f>
        <v>7042</v>
      </c>
      <c r="X38" s="3">
        <f>SUM(X3:X37)</f>
        <v>61</v>
      </c>
      <c r="Y38" s="21">
        <f t="shared" ref="Y38" si="23">100000*X38/W38</f>
        <v>866.23118432263561</v>
      </c>
      <c r="Z38" s="3">
        <f>SUM(Z3:Z37)</f>
        <v>31862</v>
      </c>
      <c r="AA38" s="3">
        <f>SUM(AA3:AA37)</f>
        <v>49</v>
      </c>
      <c r="AB38" s="21">
        <f t="shared" si="8"/>
        <v>153.78821166279582</v>
      </c>
      <c r="AC38" s="3">
        <f>SUM(AC3:AC37)</f>
        <v>5142</v>
      </c>
      <c r="AD38" s="3">
        <f>SUM(AD3:AD37)</f>
        <v>42</v>
      </c>
      <c r="AE38" s="21">
        <f t="shared" ref="AE38" si="24">100000*AD38/AC38</f>
        <v>816.80280046674443</v>
      </c>
      <c r="AF38" s="3">
        <f>SUM(AF3:AF37)</f>
        <v>110809</v>
      </c>
      <c r="AG38" s="3">
        <f>SUM(AG3:AG37)</f>
        <v>44</v>
      </c>
      <c r="AH38" s="21">
        <f t="shared" si="10"/>
        <v>39.707965959443726</v>
      </c>
      <c r="AI38" s="3">
        <f>SUM(AI3:AI37)</f>
        <v>2177</v>
      </c>
      <c r="AJ38" s="3">
        <f>SUM(AJ3:AJ37)</f>
        <v>44</v>
      </c>
      <c r="AK38" s="21">
        <f t="shared" si="11"/>
        <v>2021.1299954065228</v>
      </c>
      <c r="AL38" s="3">
        <f>SUM(AL3:AL37)</f>
        <v>866482</v>
      </c>
      <c r="AM38" s="3">
        <f>SUM(AM3:AM37)</f>
        <v>41</v>
      </c>
      <c r="AN38" s="21">
        <f t="shared" si="12"/>
        <v>4.7317774633518068</v>
      </c>
      <c r="AO38" s="3">
        <f>SUM(AO3:AO37)</f>
        <v>56663</v>
      </c>
      <c r="AP38" s="3">
        <f>SUM(AP3:AP37)</f>
        <v>40</v>
      </c>
      <c r="AQ38" s="21">
        <f t="shared" si="13"/>
        <v>70.592803063727658</v>
      </c>
      <c r="AR38" s="3">
        <f>SUM(AR3:AR37)</f>
        <v>101294</v>
      </c>
      <c r="AS38" s="3">
        <f>SUM(AS3:AS37)</f>
        <v>35</v>
      </c>
      <c r="AT38" s="21">
        <f t="shared" si="14"/>
        <v>34.552885659565227</v>
      </c>
      <c r="AU38" s="3">
        <f>SUM(AU3:AU37)</f>
        <v>81764</v>
      </c>
      <c r="AV38" s="3">
        <f>SUM(AV3:AV37)</f>
        <v>34</v>
      </c>
      <c r="AW38" s="21">
        <f t="shared" ref="AW38" si="25">100000*AV38/AU38</f>
        <v>41.583092803678881</v>
      </c>
      <c r="AX38" s="3">
        <f>SUM(AX3:AX37)</f>
        <v>73542</v>
      </c>
      <c r="AY38" s="3">
        <f>SUM(AY3:AY37)</f>
        <v>34</v>
      </c>
      <c r="AZ38" s="21">
        <f t="shared" si="16"/>
        <v>46.232085067036522</v>
      </c>
      <c r="BA38" s="3">
        <f>SUM(BA3:BA37)</f>
        <v>81003</v>
      </c>
      <c r="BB38" s="3">
        <f>SUM(BB3:BB37)</f>
        <v>33</v>
      </c>
      <c r="BC38" s="21">
        <f t="shared" si="17"/>
        <v>40.739231880300729</v>
      </c>
      <c r="BD38" s="3">
        <f>SUM(BD3:BD37)</f>
        <v>4496</v>
      </c>
      <c r="BE38" s="3">
        <f>SUM(BE3:BE37)</f>
        <v>32</v>
      </c>
      <c r="BF38" s="21">
        <f t="shared" ref="BF38" si="26">100000*BE38/BD38</f>
        <v>711.74377224199293</v>
      </c>
      <c r="BG38" s="3">
        <f>SUM(BG3:BG37)</f>
        <v>124932</v>
      </c>
      <c r="BH38" s="3">
        <f>SUM(BH3:BH37)</f>
        <v>31</v>
      </c>
      <c r="BI38" s="21">
        <f t="shared" si="19"/>
        <v>24.813498543207505</v>
      </c>
    </row>
    <row r="40" spans="1:61" ht="15.5" x14ac:dyDescent="0.35">
      <c r="A40" s="14" t="s">
        <v>63</v>
      </c>
    </row>
    <row r="41" spans="1:61" x14ac:dyDescent="0.3">
      <c r="A41" s="9" t="s">
        <v>65</v>
      </c>
    </row>
    <row r="42" spans="1:61" ht="15.5" x14ac:dyDescent="0.35">
      <c r="A42" s="14" t="s">
        <v>66</v>
      </c>
    </row>
    <row r="43" spans="1:61" x14ac:dyDescent="0.3">
      <c r="A43" s="9" t="s">
        <v>64</v>
      </c>
    </row>
  </sheetData>
  <mergeCells count="20">
    <mergeCell ref="E1:G1"/>
    <mergeCell ref="B1:D1"/>
    <mergeCell ref="W1:Y1"/>
    <mergeCell ref="T1:V1"/>
    <mergeCell ref="Q1:S1"/>
    <mergeCell ref="N1:P1"/>
    <mergeCell ref="K1:M1"/>
    <mergeCell ref="H1:J1"/>
    <mergeCell ref="AO1:AQ1"/>
    <mergeCell ref="AL1:AN1"/>
    <mergeCell ref="AI1:AK1"/>
    <mergeCell ref="AF1:AH1"/>
    <mergeCell ref="AC1:AE1"/>
    <mergeCell ref="Z1:AB1"/>
    <mergeCell ref="BG1:BI1"/>
    <mergeCell ref="BD1:BF1"/>
    <mergeCell ref="BA1:BC1"/>
    <mergeCell ref="AX1:AZ1"/>
    <mergeCell ref="AU1:AW1"/>
    <mergeCell ref="AR1:AT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536B0B-FCC8-41D7-B761-862381B34E5E}">
  <dimension ref="A1:D41"/>
  <sheetViews>
    <sheetView tabSelected="1" workbookViewId="0">
      <selection activeCell="F26" sqref="F26"/>
    </sheetView>
  </sheetViews>
  <sheetFormatPr defaultRowHeight="14" x14ac:dyDescent="0.3"/>
  <cols>
    <col min="1" max="1" width="14.75" customWidth="1"/>
    <col min="2" max="2" width="23.1640625" style="8" customWidth="1"/>
    <col min="3" max="3" width="14.75" style="8" customWidth="1"/>
    <col min="4" max="4" width="11.4140625" customWidth="1"/>
  </cols>
  <sheetData>
    <row r="1" spans="1:4" x14ac:dyDescent="0.3">
      <c r="A1" s="26" t="s">
        <v>92</v>
      </c>
      <c r="B1" s="26" t="s">
        <v>93</v>
      </c>
      <c r="C1" s="26" t="s">
        <v>62</v>
      </c>
      <c r="D1" s="26" t="s">
        <v>60</v>
      </c>
    </row>
    <row r="2" spans="1:4" x14ac:dyDescent="0.3">
      <c r="A2" s="22" t="s">
        <v>59</v>
      </c>
      <c r="B2" s="22">
        <v>5946</v>
      </c>
      <c r="C2" s="22">
        <v>2</v>
      </c>
      <c r="D2" s="23">
        <f>100000*C2/B2</f>
        <v>33.636057854019512</v>
      </c>
    </row>
    <row r="3" spans="1:4" x14ac:dyDescent="0.3">
      <c r="A3" s="22" t="s">
        <v>58</v>
      </c>
      <c r="B3" s="22">
        <v>7796</v>
      </c>
      <c r="C3" s="22">
        <v>1</v>
      </c>
      <c r="D3" s="23">
        <f t="shared" ref="D3:D36" si="0">100000*C3/B3</f>
        <v>12.827090815802975</v>
      </c>
    </row>
    <row r="4" spans="1:4" x14ac:dyDescent="0.3">
      <c r="A4" s="22" t="s">
        <v>57</v>
      </c>
      <c r="B4" s="22">
        <v>8187</v>
      </c>
      <c r="C4" s="22">
        <v>5</v>
      </c>
      <c r="D4" s="23">
        <f t="shared" si="0"/>
        <v>61.072431904238428</v>
      </c>
    </row>
    <row r="5" spans="1:4" x14ac:dyDescent="0.3">
      <c r="A5" s="22" t="s">
        <v>56</v>
      </c>
      <c r="B5" s="22">
        <v>8802</v>
      </c>
      <c r="C5" s="22">
        <v>10</v>
      </c>
      <c r="D5" s="23">
        <f t="shared" si="0"/>
        <v>113.61054305839582</v>
      </c>
    </row>
    <row r="6" spans="1:4" x14ac:dyDescent="0.3">
      <c r="A6" s="22" t="s">
        <v>55</v>
      </c>
      <c r="B6" s="22">
        <v>9785</v>
      </c>
      <c r="C6" s="22">
        <v>3</v>
      </c>
      <c r="D6" s="23">
        <f t="shared" si="0"/>
        <v>30.659172202350536</v>
      </c>
    </row>
    <row r="7" spans="1:4" x14ac:dyDescent="0.3">
      <c r="A7" s="22" t="s">
        <v>54</v>
      </c>
      <c r="B7" s="22">
        <v>10280</v>
      </c>
      <c r="C7" s="22">
        <v>4</v>
      </c>
      <c r="D7" s="23">
        <f t="shared" si="0"/>
        <v>38.910505836575872</v>
      </c>
    </row>
    <row r="8" spans="1:4" x14ac:dyDescent="0.3">
      <c r="A8" s="22" t="s">
        <v>53</v>
      </c>
      <c r="B8" s="22">
        <v>12030</v>
      </c>
      <c r="C8" s="22">
        <v>9</v>
      </c>
      <c r="D8" s="23">
        <f t="shared" si="0"/>
        <v>74.812967581047388</v>
      </c>
    </row>
    <row r="9" spans="1:4" x14ac:dyDescent="0.3">
      <c r="A9" s="22" t="s">
        <v>52</v>
      </c>
      <c r="B9" s="22">
        <v>12493</v>
      </c>
      <c r="C9" s="22">
        <v>6</v>
      </c>
      <c r="D9" s="23">
        <f t="shared" si="0"/>
        <v>48.026895061234292</v>
      </c>
    </row>
    <row r="10" spans="1:4" x14ac:dyDescent="0.3">
      <c r="A10" s="22" t="s">
        <v>51</v>
      </c>
      <c r="B10" s="22">
        <v>13072</v>
      </c>
      <c r="C10" s="22">
        <v>5</v>
      </c>
      <c r="D10" s="23">
        <f t="shared" si="0"/>
        <v>38.249694002447981</v>
      </c>
    </row>
    <row r="11" spans="1:4" x14ac:dyDescent="0.3">
      <c r="A11" s="22" t="s">
        <v>50</v>
      </c>
      <c r="B11" s="22">
        <v>13952</v>
      </c>
      <c r="C11" s="22">
        <v>8</v>
      </c>
      <c r="D11" s="23">
        <f t="shared" si="0"/>
        <v>57.339449541284402</v>
      </c>
    </row>
    <row r="12" spans="1:4" x14ac:dyDescent="0.3">
      <c r="A12" s="22" t="s">
        <v>49</v>
      </c>
      <c r="B12" s="22">
        <v>14529</v>
      </c>
      <c r="C12" s="22">
        <v>5</v>
      </c>
      <c r="D12" s="23">
        <f t="shared" si="0"/>
        <v>34.413930759171315</v>
      </c>
    </row>
    <row r="13" spans="1:4" x14ac:dyDescent="0.3">
      <c r="A13" s="22" t="s">
        <v>48</v>
      </c>
      <c r="B13" s="22">
        <v>15001</v>
      </c>
      <c r="C13" s="22">
        <v>16</v>
      </c>
      <c r="D13" s="23">
        <f t="shared" si="0"/>
        <v>106.65955602959802</v>
      </c>
    </row>
    <row r="14" spans="1:4" x14ac:dyDescent="0.3">
      <c r="A14" s="22" t="s">
        <v>47</v>
      </c>
      <c r="B14" s="22">
        <v>15772</v>
      </c>
      <c r="C14" s="22">
        <v>7</v>
      </c>
      <c r="D14" s="23">
        <f t="shared" si="0"/>
        <v>44.382449911235099</v>
      </c>
    </row>
    <row r="15" spans="1:4" x14ac:dyDescent="0.3">
      <c r="A15" s="22" t="s">
        <v>46</v>
      </c>
      <c r="B15" s="22">
        <v>16809</v>
      </c>
      <c r="C15" s="22">
        <v>5</v>
      </c>
      <c r="D15" s="23">
        <f t="shared" si="0"/>
        <v>29.745969421143435</v>
      </c>
    </row>
    <row r="16" spans="1:4" x14ac:dyDescent="0.3">
      <c r="A16" s="22" t="s">
        <v>45</v>
      </c>
      <c r="B16" s="22">
        <v>17916</v>
      </c>
      <c r="C16" s="22">
        <v>12</v>
      </c>
      <c r="D16" s="23">
        <f t="shared" si="0"/>
        <v>66.979236436704625</v>
      </c>
    </row>
    <row r="17" spans="1:4" x14ac:dyDescent="0.3">
      <c r="A17" s="22" t="s">
        <v>44</v>
      </c>
      <c r="B17" s="22">
        <v>19493</v>
      </c>
      <c r="C17" s="22">
        <v>12</v>
      </c>
      <c r="D17" s="23">
        <f t="shared" si="0"/>
        <v>61.560560201097829</v>
      </c>
    </row>
    <row r="18" spans="1:4" x14ac:dyDescent="0.3">
      <c r="A18" s="22" t="s">
        <v>43</v>
      </c>
      <c r="B18" s="22">
        <v>21023</v>
      </c>
      <c r="C18" s="22">
        <v>16</v>
      </c>
      <c r="D18" s="23">
        <f t="shared" si="0"/>
        <v>76.107120772487278</v>
      </c>
    </row>
    <row r="19" spans="1:4" x14ac:dyDescent="0.3">
      <c r="A19" s="22" t="s">
        <v>42</v>
      </c>
      <c r="B19" s="22">
        <v>22420</v>
      </c>
      <c r="C19" s="22">
        <v>15</v>
      </c>
      <c r="D19" s="23">
        <f t="shared" si="0"/>
        <v>66.904549509366632</v>
      </c>
    </row>
    <row r="20" spans="1:4" x14ac:dyDescent="0.3">
      <c r="A20" s="22" t="s">
        <v>41</v>
      </c>
      <c r="B20" s="22">
        <v>24319</v>
      </c>
      <c r="C20" s="22">
        <v>22</v>
      </c>
      <c r="D20" s="23">
        <f t="shared" si="0"/>
        <v>90.464246062749297</v>
      </c>
    </row>
    <row r="21" spans="1:4" x14ac:dyDescent="0.3">
      <c r="A21" s="22" t="s">
        <v>40</v>
      </c>
      <c r="B21" s="22">
        <v>26075</v>
      </c>
      <c r="C21" s="22">
        <v>20</v>
      </c>
      <c r="D21" s="23">
        <f t="shared" si="0"/>
        <v>76.701821668264628</v>
      </c>
    </row>
    <row r="22" spans="1:4" x14ac:dyDescent="0.3">
      <c r="A22" s="22" t="s">
        <v>39</v>
      </c>
      <c r="B22" s="22">
        <v>28606</v>
      </c>
      <c r="C22" s="22">
        <v>27</v>
      </c>
      <c r="D22" s="23">
        <f t="shared" si="0"/>
        <v>94.385793190239809</v>
      </c>
    </row>
    <row r="23" spans="1:4" x14ac:dyDescent="0.3">
      <c r="A23" s="22" t="s">
        <v>38</v>
      </c>
      <c r="B23" s="22">
        <v>30839</v>
      </c>
      <c r="C23" s="22">
        <v>34</v>
      </c>
      <c r="D23" s="23">
        <f t="shared" si="0"/>
        <v>110.25000810661824</v>
      </c>
    </row>
    <row r="24" spans="1:4" x14ac:dyDescent="0.3">
      <c r="A24" s="22" t="s">
        <v>37</v>
      </c>
      <c r="B24" s="22">
        <v>34450</v>
      </c>
      <c r="C24" s="22">
        <v>34</v>
      </c>
      <c r="D24" s="23">
        <f t="shared" si="0"/>
        <v>98.693759071117569</v>
      </c>
    </row>
    <row r="25" spans="1:4" x14ac:dyDescent="0.3">
      <c r="A25" s="22" t="s">
        <v>36</v>
      </c>
      <c r="B25" s="22">
        <v>37178</v>
      </c>
      <c r="C25" s="22">
        <v>40</v>
      </c>
      <c r="D25" s="23">
        <f t="shared" si="0"/>
        <v>107.5905105169724</v>
      </c>
    </row>
    <row r="26" spans="1:4" x14ac:dyDescent="0.3">
      <c r="A26" s="22" t="s">
        <v>35</v>
      </c>
      <c r="B26" s="22">
        <v>39360</v>
      </c>
      <c r="C26" s="22">
        <v>56</v>
      </c>
      <c r="D26" s="23">
        <f t="shared" si="0"/>
        <v>142.27642276422765</v>
      </c>
    </row>
    <row r="27" spans="1:4" x14ac:dyDescent="0.3">
      <c r="A27" s="22" t="s">
        <v>34</v>
      </c>
      <c r="B27" s="22">
        <v>42435</v>
      </c>
      <c r="C27" s="22">
        <v>59</v>
      </c>
      <c r="D27" s="23">
        <f t="shared" si="0"/>
        <v>139.03617297042535</v>
      </c>
    </row>
    <row r="28" spans="1:4" x14ac:dyDescent="0.3">
      <c r="A28" s="22" t="s">
        <v>33</v>
      </c>
      <c r="B28" s="22">
        <v>45404</v>
      </c>
      <c r="C28" s="22">
        <v>74</v>
      </c>
      <c r="D28" s="23">
        <f t="shared" si="0"/>
        <v>162.98123513346843</v>
      </c>
    </row>
    <row r="29" spans="1:4" x14ac:dyDescent="0.3">
      <c r="A29" s="22" t="s">
        <v>32</v>
      </c>
      <c r="B29" s="22">
        <v>48591</v>
      </c>
      <c r="C29" s="22">
        <v>85</v>
      </c>
      <c r="D29" s="23">
        <f t="shared" si="0"/>
        <v>174.92951369595193</v>
      </c>
    </row>
    <row r="30" spans="1:4" x14ac:dyDescent="0.3">
      <c r="A30" s="22" t="s">
        <v>31</v>
      </c>
      <c r="B30" s="22">
        <v>49966</v>
      </c>
      <c r="C30" s="22">
        <v>88</v>
      </c>
      <c r="D30" s="23">
        <f t="shared" si="0"/>
        <v>176.1197614377777</v>
      </c>
    </row>
    <row r="31" spans="1:4" x14ac:dyDescent="0.3">
      <c r="A31" s="22" t="s">
        <v>30</v>
      </c>
      <c r="B31" s="22">
        <v>56396</v>
      </c>
      <c r="C31" s="22">
        <v>94</v>
      </c>
      <c r="D31" s="23">
        <f t="shared" si="0"/>
        <v>166.67848783601673</v>
      </c>
    </row>
    <row r="32" spans="1:4" x14ac:dyDescent="0.3">
      <c r="A32" s="22" t="s">
        <v>29</v>
      </c>
      <c r="B32" s="22">
        <v>63185</v>
      </c>
      <c r="C32" s="22">
        <v>136</v>
      </c>
      <c r="D32" s="23">
        <f t="shared" si="0"/>
        <v>215.24095908839124</v>
      </c>
    </row>
    <row r="33" spans="1:4" x14ac:dyDescent="0.3">
      <c r="A33" s="22" t="s">
        <v>28</v>
      </c>
      <c r="B33" s="22">
        <v>67581</v>
      </c>
      <c r="C33" s="22">
        <v>147</v>
      </c>
      <c r="D33" s="23">
        <f t="shared" si="0"/>
        <v>217.51675766857548</v>
      </c>
    </row>
    <row r="34" spans="1:4" x14ac:dyDescent="0.3">
      <c r="A34" s="22" t="s">
        <v>27</v>
      </c>
      <c r="B34" s="22">
        <v>68332</v>
      </c>
      <c r="C34" s="22">
        <v>133</v>
      </c>
      <c r="D34" s="23">
        <f t="shared" si="0"/>
        <v>194.63794415500792</v>
      </c>
    </row>
    <row r="35" spans="1:4" x14ac:dyDescent="0.3">
      <c r="A35" s="22" t="s">
        <v>26</v>
      </c>
      <c r="B35" s="22">
        <v>64366</v>
      </c>
      <c r="C35" s="22">
        <v>144</v>
      </c>
      <c r="D35" s="23">
        <f t="shared" si="0"/>
        <v>223.7205978311531</v>
      </c>
    </row>
    <row r="36" spans="1:4" x14ac:dyDescent="0.3">
      <c r="A36" s="24" t="s">
        <v>25</v>
      </c>
      <c r="B36" s="24">
        <v>66393</v>
      </c>
      <c r="C36" s="24">
        <v>140</v>
      </c>
      <c r="D36" s="25">
        <f t="shared" si="0"/>
        <v>210.86560330155288</v>
      </c>
    </row>
    <row r="38" spans="1:4" ht="15.5" x14ac:dyDescent="0.35">
      <c r="A38" s="14" t="s">
        <v>63</v>
      </c>
    </row>
    <row r="39" spans="1:4" x14ac:dyDescent="0.3">
      <c r="A39" s="9" t="s">
        <v>94</v>
      </c>
    </row>
    <row r="40" spans="1:4" ht="15.5" x14ac:dyDescent="0.35">
      <c r="A40" s="14" t="s">
        <v>66</v>
      </c>
    </row>
    <row r="41" spans="1:4" x14ac:dyDescent="0.3">
      <c r="A41" s="9" t="s">
        <v>64</v>
      </c>
    </row>
  </sheetData>
  <phoneticPr fontId="1"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search strategy</vt:lpstr>
      <vt:lpstr>national research intensity</vt:lpstr>
      <vt:lpstr>institution research intensity</vt:lpstr>
      <vt:lpstr>topic research intens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C</dc:creator>
  <cp:lastModifiedBy>can qian</cp:lastModifiedBy>
  <dcterms:created xsi:type="dcterms:W3CDTF">2015-06-05T18:17:20Z</dcterms:created>
  <dcterms:modified xsi:type="dcterms:W3CDTF">2025-10-18T20:03:20Z</dcterms:modified>
</cp:coreProperties>
</file>